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8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36" uniqueCount="277">
  <si>
    <t xml:space="preserve">Table S18. Significant Key Drivers ranked by FDR.</t>
  </si>
  <si>
    <t xml:space="preserve">MODULE</t>
  </si>
  <si>
    <t xml:space="preserve">NODE</t>
  </si>
  <si>
    <t xml:space="preserve">P</t>
  </si>
  <si>
    <t xml:space="preserve">FDR</t>
  </si>
  <si>
    <t xml:space="preserve">FOLD</t>
  </si>
  <si>
    <t xml:space="preserve">N.mod</t>
  </si>
  <si>
    <t xml:space="preserve">N.neigh</t>
  </si>
  <si>
    <t xml:space="preserve">N.obsrv</t>
  </si>
  <si>
    <t xml:space="preserve">N.expct</t>
  </si>
  <si>
    <t xml:space="preserve">MEMBER</t>
  </si>
  <si>
    <t xml:space="preserve">FILL</t>
  </si>
  <si>
    <t xml:space="preserve">M5</t>
  </si>
  <si>
    <t xml:space="preserve">SMOC2</t>
  </si>
  <si>
    <t xml:space="preserve">ITGBL1</t>
  </si>
  <si>
    <t xml:space="preserve">CCL5</t>
  </si>
  <si>
    <t xml:space="preserve">LOXL1</t>
  </si>
  <si>
    <t xml:space="preserve">M2</t>
  </si>
  <si>
    <t xml:space="preserve">PBK</t>
  </si>
  <si>
    <t xml:space="preserve">MGP</t>
  </si>
  <si>
    <t xml:space="preserve">PPAP2C</t>
  </si>
  <si>
    <t xml:space="preserve">SOD3</t>
  </si>
  <si>
    <t xml:space="preserve">ISG15</t>
  </si>
  <si>
    <t xml:space="preserve">GSN</t>
  </si>
  <si>
    <t xml:space="preserve">CKAP2L</t>
  </si>
  <si>
    <t xml:space="preserve">THBS2</t>
  </si>
  <si>
    <t xml:space="preserve">NSDHL</t>
  </si>
  <si>
    <t xml:space="preserve">COL1A2</t>
  </si>
  <si>
    <t xml:space="preserve">FDFT1</t>
  </si>
  <si>
    <t xml:space="preserve">CENPE</t>
  </si>
  <si>
    <t xml:space="preserve">CD2</t>
  </si>
  <si>
    <t xml:space="preserve">ADAMTS2</t>
  </si>
  <si>
    <t xml:space="preserve">TACSTD1</t>
  </si>
  <si>
    <t xml:space="preserve">CXCR6</t>
  </si>
  <si>
    <t xml:space="preserve">DPT</t>
  </si>
  <si>
    <t xml:space="preserve">MSMO1</t>
  </si>
  <si>
    <t xml:space="preserve">SQLE</t>
  </si>
  <si>
    <t xml:space="preserve">IL2RB</t>
  </si>
  <si>
    <t xml:space="preserve">CCNA2</t>
  </si>
  <si>
    <t xml:space="preserve">IDI1</t>
  </si>
  <si>
    <t xml:space="preserve">FBN1</t>
  </si>
  <si>
    <t xml:space="preserve">PLAT</t>
  </si>
  <si>
    <t xml:space="preserve">EBP</t>
  </si>
  <si>
    <t xml:space="preserve">HP</t>
  </si>
  <si>
    <t xml:space="preserve">CLDN11</t>
  </si>
  <si>
    <t xml:space="preserve">PODN</t>
  </si>
  <si>
    <t xml:space="preserve">COL14A1</t>
  </si>
  <si>
    <t xml:space="preserve">AURKB</t>
  </si>
  <si>
    <t xml:space="preserve">LTB</t>
  </si>
  <si>
    <t xml:space="preserve">TM7SF2</t>
  </si>
  <si>
    <t xml:space="preserve">TMEM97</t>
  </si>
  <si>
    <t xml:space="preserve">MFAP4</t>
  </si>
  <si>
    <t xml:space="preserve">CCDC80</t>
  </si>
  <si>
    <t xml:space="preserve">CD3G</t>
  </si>
  <si>
    <t xml:space="preserve">OLFML3</t>
  </si>
  <si>
    <t xml:space="preserve">CDC20</t>
  </si>
  <si>
    <t xml:space="preserve">LSS</t>
  </si>
  <si>
    <t xml:space="preserve">OASL</t>
  </si>
  <si>
    <t xml:space="preserve">CYP51A1</t>
  </si>
  <si>
    <t xml:space="preserve">ANTXR1</t>
  </si>
  <si>
    <t xml:space="preserve">IGFBP7</t>
  </si>
  <si>
    <t xml:space="preserve">ALDOC</t>
  </si>
  <si>
    <t xml:space="preserve">PTPN22</t>
  </si>
  <si>
    <t xml:space="preserve">BOC</t>
  </si>
  <si>
    <t xml:space="preserve">M52</t>
  </si>
  <si>
    <t xml:space="preserve">TAT</t>
  </si>
  <si>
    <t xml:space="preserve">LUM</t>
  </si>
  <si>
    <t xml:space="preserve">PRSS23</t>
  </si>
  <si>
    <t xml:space="preserve">FDPS</t>
  </si>
  <si>
    <t xml:space="preserve">GATA3</t>
  </si>
  <si>
    <t xml:space="preserve">CFTR</t>
  </si>
  <si>
    <t xml:space="preserve">SLAMF7</t>
  </si>
  <si>
    <t xml:space="preserve">GCHFR</t>
  </si>
  <si>
    <t xml:space="preserve">SFRP5</t>
  </si>
  <si>
    <t xml:space="preserve">EMP1</t>
  </si>
  <si>
    <t xml:space="preserve">PCSK9</t>
  </si>
  <si>
    <t xml:space="preserve">S100A6</t>
  </si>
  <si>
    <t xml:space="preserve">OAS1</t>
  </si>
  <si>
    <t xml:space="preserve">EPHA3</t>
  </si>
  <si>
    <t xml:space="preserve">NCAPG</t>
  </si>
  <si>
    <t xml:space="preserve">MVD</t>
  </si>
  <si>
    <t xml:space="preserve">RSAD2</t>
  </si>
  <si>
    <t xml:space="preserve">HES6</t>
  </si>
  <si>
    <t xml:space="preserve">HGFAC</t>
  </si>
  <si>
    <t xml:space="preserve">NDC80</t>
  </si>
  <si>
    <t xml:space="preserve">FBXO6</t>
  </si>
  <si>
    <t xml:space="preserve">CCR5</t>
  </si>
  <si>
    <t xml:space="preserve">CD34</t>
  </si>
  <si>
    <t xml:space="preserve">FADS1</t>
  </si>
  <si>
    <t xml:space="preserve">BIRC5</t>
  </si>
  <si>
    <t xml:space="preserve">FASLG</t>
  </si>
  <si>
    <t xml:space="preserve">RACGAP1</t>
  </si>
  <si>
    <t xml:space="preserve">DHCR7</t>
  </si>
  <si>
    <t xml:space="preserve">CLEC4G</t>
  </si>
  <si>
    <t xml:space="preserve">DDX60</t>
  </si>
  <si>
    <t xml:space="preserve">HMGCS1</t>
  </si>
  <si>
    <t xml:space="preserve">SEC14L2</t>
  </si>
  <si>
    <t xml:space="preserve">ELOVL6</t>
  </si>
  <si>
    <t xml:space="preserve">PAPLN</t>
  </si>
  <si>
    <t xml:space="preserve">NKG7</t>
  </si>
  <si>
    <t xml:space="preserve">KIF22</t>
  </si>
  <si>
    <t xml:space="preserve">PLK1</t>
  </si>
  <si>
    <t xml:space="preserve">APCDD1</t>
  </si>
  <si>
    <t xml:space="preserve">COL1A1</t>
  </si>
  <si>
    <t xml:space="preserve">CSTB</t>
  </si>
  <si>
    <t xml:space="preserve">MMT00075889</t>
  </si>
  <si>
    <t xml:space="preserve">SIGIRR</t>
  </si>
  <si>
    <t xml:space="preserve">MKI67</t>
  </si>
  <si>
    <t xml:space="preserve">XCL1</t>
  </si>
  <si>
    <t xml:space="preserve">DDR1</t>
  </si>
  <si>
    <t xml:space="preserve">GTF2IRD1</t>
  </si>
  <si>
    <t xml:space="preserve">RERG</t>
  </si>
  <si>
    <t xml:space="preserve">IRF7</t>
  </si>
  <si>
    <t xml:space="preserve">LAMA2</t>
  </si>
  <si>
    <t xml:space="preserve">HJURP</t>
  </si>
  <si>
    <t xml:space="preserve">CMPK2</t>
  </si>
  <si>
    <t xml:space="preserve">USP18</t>
  </si>
  <si>
    <t xml:space="preserve">DKK3</t>
  </si>
  <si>
    <t xml:space="preserve">C15orf23</t>
  </si>
  <si>
    <t xml:space="preserve">NUF2</t>
  </si>
  <si>
    <t xml:space="preserve">BST2</t>
  </si>
  <si>
    <t xml:space="preserve">SLC25A22</t>
  </si>
  <si>
    <t xml:space="preserve">AK003407</t>
  </si>
  <si>
    <t xml:space="preserve">CLEC4F</t>
  </si>
  <si>
    <t xml:space="preserve">CD69</t>
  </si>
  <si>
    <t xml:space="preserve">ITK</t>
  </si>
  <si>
    <t xml:space="preserve">MGLL</t>
  </si>
  <si>
    <t xml:space="preserve">MARCO</t>
  </si>
  <si>
    <t xml:space="preserve">IMPA2</t>
  </si>
  <si>
    <t xml:space="preserve">RAB34</t>
  </si>
  <si>
    <t xml:space="preserve">PSRC1</t>
  </si>
  <si>
    <t xml:space="preserve">AGXT</t>
  </si>
  <si>
    <t xml:space="preserve">TIMD4</t>
  </si>
  <si>
    <t xml:space="preserve">DNMT3L</t>
  </si>
  <si>
    <t xml:space="preserve">CXCL9</t>
  </si>
  <si>
    <t xml:space="preserve">HPX</t>
  </si>
  <si>
    <t xml:space="preserve">PMP22</t>
  </si>
  <si>
    <t xml:space="preserve">SLC27A3</t>
  </si>
  <si>
    <t xml:space="preserve">COL6A3</t>
  </si>
  <si>
    <t xml:space="preserve">ACAT2</t>
  </si>
  <si>
    <t xml:space="preserve">PDGFRB</t>
  </si>
  <si>
    <t xml:space="preserve">ORM1</t>
  </si>
  <si>
    <t xml:space="preserve">NUSAP1</t>
  </si>
  <si>
    <t xml:space="preserve">THY1</t>
  </si>
  <si>
    <t xml:space="preserve">FIGNL1</t>
  </si>
  <si>
    <t xml:space="preserve">CXCR3</t>
  </si>
  <si>
    <t xml:space="preserve">PCOLCE</t>
  </si>
  <si>
    <t xml:space="preserve">CFP</t>
  </si>
  <si>
    <t xml:space="preserve">ELOVL2</t>
  </si>
  <si>
    <t xml:space="preserve">COL16A1</t>
  </si>
  <si>
    <t xml:space="preserve">COL3A1</t>
  </si>
  <si>
    <t xml:space="preserve">C8G</t>
  </si>
  <si>
    <t xml:space="preserve">PDGFRA</t>
  </si>
  <si>
    <t xml:space="preserve">CD3D</t>
  </si>
  <si>
    <t xml:space="preserve">C1QB</t>
  </si>
  <si>
    <t xml:space="preserve">HGD</t>
  </si>
  <si>
    <t xml:space="preserve">JAG1</t>
  </si>
  <si>
    <t xml:space="preserve">ADRA2A</t>
  </si>
  <si>
    <t xml:space="preserve">GZMK</t>
  </si>
  <si>
    <t xml:space="preserve">SPON1</t>
  </si>
  <si>
    <t xml:space="preserve">NME4</t>
  </si>
  <si>
    <t xml:space="preserve">ARG1</t>
  </si>
  <si>
    <t xml:space="preserve">DHX58</t>
  </si>
  <si>
    <t xml:space="preserve">LGI2</t>
  </si>
  <si>
    <t xml:space="preserve">MCM2</t>
  </si>
  <si>
    <t xml:space="preserve">IFI44</t>
  </si>
  <si>
    <t xml:space="preserve">KRT23</t>
  </si>
  <si>
    <t xml:space="preserve">NPNT</t>
  </si>
  <si>
    <t xml:space="preserve">PROZ</t>
  </si>
  <si>
    <t xml:space="preserve">SERPINA3</t>
  </si>
  <si>
    <t xml:space="preserve">CD247</t>
  </si>
  <si>
    <t xml:space="preserve">PMM1</t>
  </si>
  <si>
    <t xml:space="preserve">RAB15</t>
  </si>
  <si>
    <t xml:space="preserve">SREBF2</t>
  </si>
  <si>
    <t xml:space="preserve">NTHL1</t>
  </si>
  <si>
    <t xml:space="preserve">MAMDC2</t>
  </si>
  <si>
    <t xml:space="preserve">ASPM</t>
  </si>
  <si>
    <t xml:space="preserve">PRSS8</t>
  </si>
  <si>
    <t xml:space="preserve">TST</t>
  </si>
  <si>
    <t xml:space="preserve">SLC2A4RG</t>
  </si>
  <si>
    <t xml:space="preserve">FASN</t>
  </si>
  <si>
    <t xml:space="preserve">IL2RG</t>
  </si>
  <si>
    <t xml:space="preserve">M30</t>
  </si>
  <si>
    <t xml:space="preserve">CEBPD</t>
  </si>
  <si>
    <t xml:space="preserve">CCDC3</t>
  </si>
  <si>
    <t xml:space="preserve">PLXDC2</t>
  </si>
  <si>
    <t xml:space="preserve">GRAMD1A</t>
  </si>
  <si>
    <t xml:space="preserve">GJB1</t>
  </si>
  <si>
    <t xml:space="preserve">BTD</t>
  </si>
  <si>
    <t xml:space="preserve">RHOH</t>
  </si>
  <si>
    <t xml:space="preserve">CYBRD1</t>
  </si>
  <si>
    <t xml:space="preserve">RRM2</t>
  </si>
  <si>
    <t xml:space="preserve">MX1</t>
  </si>
  <si>
    <t xml:space="preserve">ETNK2</t>
  </si>
  <si>
    <t xml:space="preserve">C1QA</t>
  </si>
  <si>
    <t xml:space="preserve">WT1</t>
  </si>
  <si>
    <t xml:space="preserve">SLC6A8</t>
  </si>
  <si>
    <t xml:space="preserve">SARDH</t>
  </si>
  <si>
    <t xml:space="preserve">CDCA8</t>
  </si>
  <si>
    <t xml:space="preserve">KCNJ16</t>
  </si>
  <si>
    <t xml:space="preserve">NGEF</t>
  </si>
  <si>
    <t xml:space="preserve">PMVK</t>
  </si>
  <si>
    <t xml:space="preserve">DPYSL3</t>
  </si>
  <si>
    <t xml:space="preserve">APOA4</t>
  </si>
  <si>
    <t xml:space="preserve">MACROD1</t>
  </si>
  <si>
    <t xml:space="preserve">ATP11A</t>
  </si>
  <si>
    <t xml:space="preserve">GCDH</t>
  </si>
  <si>
    <t xml:space="preserve">LTBP3</t>
  </si>
  <si>
    <t xml:space="preserve">SLC44A3</t>
  </si>
  <si>
    <t xml:space="preserve">CYBA</t>
  </si>
  <si>
    <t xml:space="preserve">PHLDB1</t>
  </si>
  <si>
    <t xml:space="preserve">INSIG1</t>
  </si>
  <si>
    <t xml:space="preserve">ITIH4</t>
  </si>
  <si>
    <t xml:space="preserve">DDIT4L</t>
  </si>
  <si>
    <t xml:space="preserve">SPAG5</t>
  </si>
  <si>
    <t xml:space="preserve">IFIT1</t>
  </si>
  <si>
    <t xml:space="preserve">ITM2A</t>
  </si>
  <si>
    <t xml:space="preserve">RAMP1</t>
  </si>
  <si>
    <t xml:space="preserve">LOC550643</t>
  </si>
  <si>
    <t xml:space="preserve">APOC3</t>
  </si>
  <si>
    <t xml:space="preserve">C20orf27</t>
  </si>
  <si>
    <t xml:space="preserve">SH3KBP1</t>
  </si>
  <si>
    <t xml:space="preserve">C1R</t>
  </si>
  <si>
    <t xml:space="preserve">SLC26A6</t>
  </si>
  <si>
    <t xml:space="preserve">STAT4</t>
  </si>
  <si>
    <t xml:space="preserve">THRSP</t>
  </si>
  <si>
    <t xml:space="preserve">CYB5R3</t>
  </si>
  <si>
    <t xml:space="preserve">MCM4</t>
  </si>
  <si>
    <t xml:space="preserve">CD81</t>
  </si>
  <si>
    <t xml:space="preserve">BC062251</t>
  </si>
  <si>
    <t xml:space="preserve">PON3</t>
  </si>
  <si>
    <t xml:space="preserve">ORM2</t>
  </si>
  <si>
    <t xml:space="preserve">IMPDH1</t>
  </si>
  <si>
    <t xml:space="preserve">DHCR24</t>
  </si>
  <si>
    <t xml:space="preserve">CDT1</t>
  </si>
  <si>
    <t xml:space="preserve">FTL</t>
  </si>
  <si>
    <t xml:space="preserve">SPAG4</t>
  </si>
  <si>
    <t xml:space="preserve">CA5A</t>
  </si>
  <si>
    <t xml:space="preserve">MMT00075618</t>
  </si>
  <si>
    <t xml:space="preserve">PLXNB1</t>
  </si>
  <si>
    <t xml:space="preserve">PYCARD</t>
  </si>
  <si>
    <t xml:space="preserve">NDUFS7</t>
  </si>
  <si>
    <t xml:space="preserve">SLC16A11</t>
  </si>
  <si>
    <t xml:space="preserve">PSTPIP2</t>
  </si>
  <si>
    <t xml:space="preserve">SLC25A15</t>
  </si>
  <si>
    <t xml:space="preserve">SCAND1</t>
  </si>
  <si>
    <t xml:space="preserve">FOLR2</t>
  </si>
  <si>
    <t xml:space="preserve">STEAP4</t>
  </si>
  <si>
    <t xml:space="preserve">AK088816</t>
  </si>
  <si>
    <t xml:space="preserve">GAMT</t>
  </si>
  <si>
    <t xml:space="preserve">LRWD1</t>
  </si>
  <si>
    <t xml:space="preserve">PPP1R16A</t>
  </si>
  <si>
    <t xml:space="preserve">AK020746</t>
  </si>
  <si>
    <t xml:space="preserve">BOK</t>
  </si>
  <si>
    <t xml:space="preserve">SOX4</t>
  </si>
  <si>
    <t xml:space="preserve">GNMT</t>
  </si>
  <si>
    <t xml:space="preserve">MMT00082445</t>
  </si>
  <si>
    <t xml:space="preserve">TAP1</t>
  </si>
  <si>
    <t xml:space="preserve">MMT00076174</t>
  </si>
  <si>
    <t xml:space="preserve">EFEMP2</t>
  </si>
  <si>
    <t xml:space="preserve">TSPAN33</t>
  </si>
  <si>
    <t xml:space="preserve">PRC1</t>
  </si>
  <si>
    <t xml:space="preserve">BEX1</t>
  </si>
  <si>
    <t xml:space="preserve">CCDC99</t>
  </si>
  <si>
    <t xml:space="preserve">SPC24</t>
  </si>
  <si>
    <t xml:space="preserve">RNASET2</t>
  </si>
  <si>
    <t xml:space="preserve">UBD</t>
  </si>
  <si>
    <t xml:space="preserve">CD8A</t>
  </si>
  <si>
    <t xml:space="preserve">ITGA6</t>
  </si>
  <si>
    <t xml:space="preserve">HECTD1</t>
  </si>
  <si>
    <t xml:space="preserve">U69488</t>
  </si>
  <si>
    <t xml:space="preserve">ACOT1</t>
  </si>
  <si>
    <t xml:space="preserve">METTL7B</t>
  </si>
  <si>
    <t xml:space="preserve">ACOT4</t>
  </si>
  <si>
    <t xml:space="preserve">ITIH3</t>
  </si>
  <si>
    <t xml:space="preserve">ASS1</t>
  </si>
  <si>
    <t xml:space="preserve">CP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General"/>
  </numFmts>
  <fonts count="7">
    <font>
      <sz val="12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theme="1"/>
      <name val="Arial"/>
      <family val="2"/>
      <charset val="1"/>
    </font>
    <font>
      <sz val="12"/>
      <color theme="1"/>
      <name val="Arial"/>
      <family val="2"/>
      <charset val="1"/>
    </font>
    <font>
      <i val="true"/>
      <sz val="12"/>
      <color theme="1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E7E6E6"/>
      </patternFill>
    </fill>
    <fill>
      <patternFill patternType="solid">
        <fgColor theme="2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7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3984375" defaultRowHeight="15.75" zeroHeight="false" outlineLevelRow="0" outlineLevelCol="0"/>
  <cols>
    <col collapsed="false" customWidth="false" hidden="false" outlineLevel="0" max="16384" min="1" style="1" width="10.84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customFormat="false" ht="15.75" hidden="false" customHeight="false" outlineLevel="0" collapsed="false">
      <c r="A3" s="4" t="s">
        <v>12</v>
      </c>
      <c r="B3" s="5" t="s">
        <v>13</v>
      </c>
      <c r="C3" s="6" t="n">
        <v>8.86E-041</v>
      </c>
      <c r="D3" s="6" t="n">
        <v>3.77E-038</v>
      </c>
      <c r="E3" s="7" t="n">
        <v>13.2297195</v>
      </c>
      <c r="F3" s="4" t="n">
        <v>1013</v>
      </c>
      <c r="G3" s="4" t="n">
        <v>51</v>
      </c>
      <c r="H3" s="4" t="n">
        <v>21</v>
      </c>
      <c r="I3" s="7" t="n">
        <v>1.58733524</v>
      </c>
      <c r="J3" s="8" t="b">
        <f aca="false">TRUE()</f>
        <v>1</v>
      </c>
      <c r="K3" s="7" t="n">
        <v>0.41176471</v>
      </c>
    </row>
    <row r="4" customFormat="false" ht="15.75" hidden="false" customHeight="false" outlineLevel="0" collapsed="false">
      <c r="A4" s="4" t="s">
        <v>12</v>
      </c>
      <c r="B4" s="5" t="s">
        <v>14</v>
      </c>
      <c r="C4" s="6" t="n">
        <v>2.12E-040</v>
      </c>
      <c r="D4" s="6" t="n">
        <v>4.51E-038</v>
      </c>
      <c r="E4" s="7" t="n">
        <v>14.3556531</v>
      </c>
      <c r="F4" s="4" t="n">
        <v>1013</v>
      </c>
      <c r="G4" s="4" t="n">
        <v>47</v>
      </c>
      <c r="H4" s="4" t="n">
        <v>21</v>
      </c>
      <c r="I4" s="7" t="n">
        <v>1.46283836</v>
      </c>
      <c r="J4" s="8" t="b">
        <f aca="false">TRUE()</f>
        <v>1</v>
      </c>
      <c r="K4" s="7" t="n">
        <v>0.44680851</v>
      </c>
    </row>
    <row r="5" customFormat="false" ht="15.75" hidden="false" customHeight="false" outlineLevel="0" collapsed="false">
      <c r="A5" s="4" t="s">
        <v>12</v>
      </c>
      <c r="B5" s="5" t="s">
        <v>15</v>
      </c>
      <c r="C5" s="6" t="n">
        <v>6.84E-036</v>
      </c>
      <c r="D5" s="6" t="n">
        <v>9.71E-034</v>
      </c>
      <c r="E5" s="7" t="n">
        <v>13.5657124</v>
      </c>
      <c r="F5" s="4" t="n">
        <v>1013</v>
      </c>
      <c r="G5" s="4" t="n">
        <v>45</v>
      </c>
      <c r="H5" s="4" t="n">
        <v>19</v>
      </c>
      <c r="I5" s="7" t="n">
        <v>1.40058992</v>
      </c>
      <c r="J5" s="8" t="b">
        <f aca="false">FALSE()</f>
        <v>0</v>
      </c>
      <c r="K5" s="7" t="n">
        <v>0.42222222</v>
      </c>
    </row>
    <row r="6" customFormat="false" ht="15.75" hidden="false" customHeight="false" outlineLevel="0" collapsed="false">
      <c r="A6" s="4" t="s">
        <v>12</v>
      </c>
      <c r="B6" s="5" t="s">
        <v>16</v>
      </c>
      <c r="C6" s="6" t="n">
        <v>1.53E-033</v>
      </c>
      <c r="D6" s="6" t="n">
        <v>1.63E-031</v>
      </c>
      <c r="E6" s="7" t="n">
        <v>21.0502434</v>
      </c>
      <c r="F6" s="4" t="n">
        <v>1013</v>
      </c>
      <c r="G6" s="4" t="n">
        <v>29</v>
      </c>
      <c r="H6" s="4" t="n">
        <v>19</v>
      </c>
      <c r="I6" s="7" t="n">
        <v>0.90260239</v>
      </c>
      <c r="J6" s="8" t="b">
        <f aca="false">TRUE()</f>
        <v>1</v>
      </c>
      <c r="K6" s="7" t="n">
        <v>0.65517241</v>
      </c>
    </row>
    <row r="7" customFormat="false" ht="15.75" hidden="false" customHeight="false" outlineLevel="0" collapsed="false">
      <c r="A7" s="4" t="s">
        <v>17</v>
      </c>
      <c r="B7" s="5" t="s">
        <v>18</v>
      </c>
      <c r="C7" s="6" t="n">
        <v>7.79E-029</v>
      </c>
      <c r="D7" s="6" t="n">
        <v>6.63E-027</v>
      </c>
      <c r="E7" s="7" t="n">
        <v>11.2106472</v>
      </c>
      <c r="F7" s="4" t="n">
        <v>1537</v>
      </c>
      <c r="G7" s="4" t="n">
        <v>34</v>
      </c>
      <c r="H7" s="4" t="n">
        <v>18</v>
      </c>
      <c r="I7" s="7" t="n">
        <v>1.60561649</v>
      </c>
      <c r="J7" s="8" t="b">
        <f aca="false">FALSE()</f>
        <v>0</v>
      </c>
      <c r="K7" s="7" t="n">
        <v>0.52941176</v>
      </c>
    </row>
    <row r="8" customFormat="false" ht="15.75" hidden="false" customHeight="false" outlineLevel="0" collapsed="false">
      <c r="A8" s="4" t="s">
        <v>12</v>
      </c>
      <c r="B8" s="5" t="s">
        <v>19</v>
      </c>
      <c r="C8" s="6" t="n">
        <v>1.26E-028</v>
      </c>
      <c r="D8" s="6" t="n">
        <v>8.92E-027</v>
      </c>
      <c r="E8" s="7" t="n">
        <v>17.0096394</v>
      </c>
      <c r="F8" s="4" t="n">
        <v>1013</v>
      </c>
      <c r="G8" s="4" t="n">
        <v>34</v>
      </c>
      <c r="H8" s="4" t="n">
        <v>18</v>
      </c>
      <c r="I8" s="7" t="n">
        <v>1.05822349</v>
      </c>
      <c r="J8" s="8" t="b">
        <f aca="false">TRUE()</f>
        <v>1</v>
      </c>
      <c r="K8" s="7" t="n">
        <v>0.52941176</v>
      </c>
    </row>
    <row r="9" customFormat="false" ht="15.75" hidden="false" customHeight="false" outlineLevel="0" collapsed="false">
      <c r="A9" s="4" t="s">
        <v>12</v>
      </c>
      <c r="B9" s="5" t="s">
        <v>20</v>
      </c>
      <c r="C9" s="6" t="n">
        <v>1.82E-028</v>
      </c>
      <c r="D9" s="6" t="n">
        <v>1.11E-026</v>
      </c>
      <c r="E9" s="7" t="n">
        <v>10.8912945</v>
      </c>
      <c r="F9" s="4" t="n">
        <v>1013</v>
      </c>
      <c r="G9" s="4" t="n">
        <v>59</v>
      </c>
      <c r="H9" s="4" t="n">
        <v>20</v>
      </c>
      <c r="I9" s="7" t="n">
        <v>1.836329</v>
      </c>
      <c r="J9" s="8" t="b">
        <f aca="false">FALSE()</f>
        <v>0</v>
      </c>
      <c r="K9" s="7" t="n">
        <v>0.33898305</v>
      </c>
    </row>
    <row r="10" customFormat="false" ht="15.75" hidden="false" customHeight="false" outlineLevel="0" collapsed="false">
      <c r="A10" s="4" t="s">
        <v>12</v>
      </c>
      <c r="B10" s="5" t="s">
        <v>21</v>
      </c>
      <c r="C10" s="6" t="n">
        <v>4.05E-028</v>
      </c>
      <c r="D10" s="6" t="n">
        <v>2.16E-026</v>
      </c>
      <c r="E10" s="7" t="n">
        <v>16.5514673</v>
      </c>
      <c r="F10" s="4" t="n">
        <v>1013</v>
      </c>
      <c r="G10" s="4" t="n">
        <v>33</v>
      </c>
      <c r="H10" s="4" t="n">
        <v>17</v>
      </c>
      <c r="I10" s="7" t="n">
        <v>1.02709927</v>
      </c>
      <c r="J10" s="8" t="b">
        <f aca="false">TRUE()</f>
        <v>1</v>
      </c>
      <c r="K10" s="7" t="n">
        <v>0.51515152</v>
      </c>
    </row>
    <row r="11" customFormat="false" ht="15.75" hidden="false" customHeight="false" outlineLevel="0" collapsed="false">
      <c r="A11" s="4" t="s">
        <v>17</v>
      </c>
      <c r="B11" s="5" t="s">
        <v>22</v>
      </c>
      <c r="C11" s="6" t="n">
        <v>5.86E-028</v>
      </c>
      <c r="D11" s="6" t="n">
        <v>2.78E-026</v>
      </c>
      <c r="E11" s="7" t="n">
        <v>13.3328273</v>
      </c>
      <c r="F11" s="4" t="n">
        <v>1537</v>
      </c>
      <c r="G11" s="4" t="n">
        <v>27</v>
      </c>
      <c r="H11" s="4" t="n">
        <v>17</v>
      </c>
      <c r="I11" s="7" t="n">
        <v>1.27504839</v>
      </c>
      <c r="J11" s="8" t="b">
        <f aca="false">TRUE()</f>
        <v>1</v>
      </c>
      <c r="K11" s="7" t="n">
        <v>0.62962963</v>
      </c>
    </row>
    <row r="12" customFormat="false" ht="15.75" hidden="false" customHeight="false" outlineLevel="0" collapsed="false">
      <c r="A12" s="4" t="s">
        <v>12</v>
      </c>
      <c r="B12" s="5" t="s">
        <v>23</v>
      </c>
      <c r="C12" s="6" t="n">
        <v>2.33E-026</v>
      </c>
      <c r="D12" s="6" t="n">
        <v>9.92E-025</v>
      </c>
      <c r="E12" s="7" t="n">
        <v>13.3219127</v>
      </c>
      <c r="F12" s="4" t="n">
        <v>1013</v>
      </c>
      <c r="G12" s="4" t="n">
        <v>41</v>
      </c>
      <c r="H12" s="4" t="n">
        <v>17</v>
      </c>
      <c r="I12" s="7" t="n">
        <v>1.27609303</v>
      </c>
      <c r="J12" s="8" t="b">
        <f aca="false">TRUE()</f>
        <v>1</v>
      </c>
      <c r="K12" s="7" t="n">
        <v>0.41463415</v>
      </c>
    </row>
    <row r="13" customFormat="false" ht="15.75" hidden="false" customHeight="false" outlineLevel="0" collapsed="false">
      <c r="A13" s="4" t="s">
        <v>17</v>
      </c>
      <c r="B13" s="5" t="s">
        <v>24</v>
      </c>
      <c r="C13" s="6" t="n">
        <v>3.71E-025</v>
      </c>
      <c r="D13" s="6" t="n">
        <v>1.44E-023</v>
      </c>
      <c r="E13" s="7" t="n">
        <v>11.6124625</v>
      </c>
      <c r="F13" s="4" t="n">
        <v>1537</v>
      </c>
      <c r="G13" s="4" t="n">
        <v>31</v>
      </c>
      <c r="H13" s="4" t="n">
        <v>17</v>
      </c>
      <c r="I13" s="7" t="n">
        <v>1.46394445</v>
      </c>
      <c r="J13" s="8" t="b">
        <f aca="false">TRUE()</f>
        <v>1</v>
      </c>
      <c r="K13" s="7" t="n">
        <v>0.5483871</v>
      </c>
    </row>
    <row r="14" customFormat="false" ht="15.75" hidden="false" customHeight="false" outlineLevel="0" collapsed="false">
      <c r="A14" s="4" t="s">
        <v>12</v>
      </c>
      <c r="B14" s="5" t="s">
        <v>25</v>
      </c>
      <c r="C14" s="6" t="n">
        <v>6.64E-025</v>
      </c>
      <c r="D14" s="6" t="n">
        <v>2.36E-023</v>
      </c>
      <c r="E14" s="7" t="n">
        <v>10.709773</v>
      </c>
      <c r="F14" s="4" t="n">
        <v>1013</v>
      </c>
      <c r="G14" s="4" t="n">
        <v>54</v>
      </c>
      <c r="H14" s="4" t="n">
        <v>18</v>
      </c>
      <c r="I14" s="7" t="n">
        <v>1.6807079</v>
      </c>
      <c r="J14" s="8" t="b">
        <f aca="false">TRUE()</f>
        <v>1</v>
      </c>
      <c r="K14" s="7" t="n">
        <v>0.33333333</v>
      </c>
    </row>
    <row r="15" customFormat="false" ht="15.75" hidden="false" customHeight="false" outlineLevel="0" collapsed="false">
      <c r="A15" s="4" t="s">
        <v>17</v>
      </c>
      <c r="B15" s="5" t="s">
        <v>26</v>
      </c>
      <c r="C15" s="6" t="n">
        <v>1.39E-024</v>
      </c>
      <c r="D15" s="6" t="n">
        <v>4.56E-023</v>
      </c>
      <c r="E15" s="7" t="n">
        <v>13.8456283</v>
      </c>
      <c r="F15" s="4" t="n">
        <v>1537</v>
      </c>
      <c r="G15" s="4" t="n">
        <v>26</v>
      </c>
      <c r="H15" s="4" t="n">
        <v>17</v>
      </c>
      <c r="I15" s="7" t="n">
        <v>1.22782438</v>
      </c>
      <c r="J15" s="8" t="b">
        <f aca="false">TRUE()</f>
        <v>1</v>
      </c>
      <c r="K15" s="7" t="n">
        <v>0.65384615</v>
      </c>
    </row>
    <row r="16" customFormat="false" ht="15.75" hidden="false" customHeight="false" outlineLevel="0" collapsed="false">
      <c r="A16" s="4" t="s">
        <v>12</v>
      </c>
      <c r="B16" s="5" t="s">
        <v>27</v>
      </c>
      <c r="C16" s="6" t="n">
        <v>2.89E-024</v>
      </c>
      <c r="D16" s="6" t="n">
        <v>8.78E-023</v>
      </c>
      <c r="E16" s="7" t="n">
        <v>13.0047243</v>
      </c>
      <c r="F16" s="4" t="n">
        <v>1013</v>
      </c>
      <c r="G16" s="4" t="n">
        <v>42</v>
      </c>
      <c r="H16" s="4" t="n">
        <v>17</v>
      </c>
      <c r="I16" s="7" t="n">
        <v>1.30721726</v>
      </c>
      <c r="J16" s="8" t="b">
        <f aca="false">TRUE()</f>
        <v>1</v>
      </c>
      <c r="K16" s="7" t="n">
        <v>0.4047619</v>
      </c>
    </row>
    <row r="17" customFormat="false" ht="15.75" hidden="false" customHeight="false" outlineLevel="0" collapsed="false">
      <c r="A17" s="4" t="s">
        <v>17</v>
      </c>
      <c r="B17" s="5" t="s">
        <v>28</v>
      </c>
      <c r="C17" s="6" t="n">
        <v>2.28E-023</v>
      </c>
      <c r="D17" s="6" t="n">
        <v>6.47E-022</v>
      </c>
      <c r="E17" s="7" t="n">
        <v>10.2853239</v>
      </c>
      <c r="F17" s="4" t="n">
        <v>1537</v>
      </c>
      <c r="G17" s="4" t="n">
        <v>35</v>
      </c>
      <c r="H17" s="4" t="n">
        <v>17</v>
      </c>
      <c r="I17" s="7" t="n">
        <v>1.65284051</v>
      </c>
      <c r="J17" s="8" t="b">
        <f aca="false">TRUE()</f>
        <v>1</v>
      </c>
      <c r="K17" s="7" t="n">
        <v>0.48571429</v>
      </c>
    </row>
    <row r="18" customFormat="false" ht="15.75" hidden="false" customHeight="false" outlineLevel="0" collapsed="false">
      <c r="A18" s="4" t="s">
        <v>17</v>
      </c>
      <c r="B18" s="5" t="s">
        <v>29</v>
      </c>
      <c r="C18" s="6" t="n">
        <v>1.54E-022</v>
      </c>
      <c r="D18" s="6" t="n">
        <v>4.09E-021</v>
      </c>
      <c r="E18" s="7" t="n">
        <v>14.1171113</v>
      </c>
      <c r="F18" s="4" t="n">
        <v>1537</v>
      </c>
      <c r="G18" s="4" t="n">
        <v>24</v>
      </c>
      <c r="H18" s="4" t="n">
        <v>16</v>
      </c>
      <c r="I18" s="7" t="n">
        <v>1.13337635</v>
      </c>
      <c r="J18" s="8" t="b">
        <f aca="false">TRUE()</f>
        <v>1</v>
      </c>
      <c r="K18" s="7" t="n">
        <v>0.66666667</v>
      </c>
    </row>
    <row r="19" customFormat="false" ht="15.75" hidden="false" customHeight="false" outlineLevel="0" collapsed="false">
      <c r="A19" s="4" t="s">
        <v>12</v>
      </c>
      <c r="B19" s="5" t="s">
        <v>30</v>
      </c>
      <c r="C19" s="6" t="n">
        <v>6.19E-022</v>
      </c>
      <c r="D19" s="6" t="n">
        <v>1.55E-020</v>
      </c>
      <c r="E19" s="7" t="n">
        <v>17.7265207</v>
      </c>
      <c r="F19" s="4" t="n">
        <v>1013</v>
      </c>
      <c r="G19" s="4" t="n">
        <v>29</v>
      </c>
      <c r="H19" s="4" t="n">
        <v>16</v>
      </c>
      <c r="I19" s="7" t="n">
        <v>0.90260239</v>
      </c>
      <c r="J19" s="8" t="b">
        <f aca="false">TRUE()</f>
        <v>1</v>
      </c>
      <c r="K19" s="7" t="n">
        <v>0.55172414</v>
      </c>
    </row>
    <row r="20" customFormat="false" ht="15.75" hidden="false" customHeight="false" outlineLevel="0" collapsed="false">
      <c r="A20" s="4" t="s">
        <v>12</v>
      </c>
      <c r="B20" s="5" t="s">
        <v>31</v>
      </c>
      <c r="C20" s="6" t="n">
        <v>7.28E-021</v>
      </c>
      <c r="D20" s="6" t="n">
        <v>1.72E-019</v>
      </c>
      <c r="E20" s="7" t="n">
        <v>11.4237578</v>
      </c>
      <c r="F20" s="4" t="n">
        <v>1013</v>
      </c>
      <c r="G20" s="4" t="n">
        <v>45</v>
      </c>
      <c r="H20" s="4" t="n">
        <v>16</v>
      </c>
      <c r="I20" s="7" t="n">
        <v>1.40058992</v>
      </c>
      <c r="J20" s="8" t="b">
        <f aca="false">FALSE()</f>
        <v>0</v>
      </c>
      <c r="K20" s="7" t="n">
        <v>0.35555556</v>
      </c>
    </row>
    <row r="21" customFormat="false" ht="15.75" hidden="false" customHeight="false" outlineLevel="0" collapsed="false">
      <c r="A21" s="4" t="s">
        <v>12</v>
      </c>
      <c r="B21" s="5" t="s">
        <v>32</v>
      </c>
      <c r="C21" s="6" t="n">
        <v>1.96E-020</v>
      </c>
      <c r="D21" s="6" t="n">
        <v>4.39E-019</v>
      </c>
      <c r="E21" s="7" t="n">
        <v>24.0969891</v>
      </c>
      <c r="F21" s="4" t="n">
        <v>1013</v>
      </c>
      <c r="G21" s="4" t="n">
        <v>20</v>
      </c>
      <c r="H21" s="4" t="n">
        <v>15</v>
      </c>
      <c r="I21" s="7" t="n">
        <v>0.62248441</v>
      </c>
      <c r="J21" s="8" t="b">
        <f aca="false">FALSE()</f>
        <v>0</v>
      </c>
      <c r="K21" s="7" t="n">
        <v>0.75</v>
      </c>
    </row>
    <row r="22" customFormat="false" ht="15.75" hidden="false" customHeight="false" outlineLevel="0" collapsed="false">
      <c r="A22" s="4" t="s">
        <v>12</v>
      </c>
      <c r="B22" s="5" t="s">
        <v>33</v>
      </c>
      <c r="C22" s="6" t="n">
        <v>8.28E-020</v>
      </c>
      <c r="D22" s="6" t="n">
        <v>1.76E-018</v>
      </c>
      <c r="E22" s="7" t="n">
        <v>20.0808243</v>
      </c>
      <c r="F22" s="4" t="n">
        <v>1013</v>
      </c>
      <c r="G22" s="4" t="n">
        <v>24</v>
      </c>
      <c r="H22" s="4" t="n">
        <v>15</v>
      </c>
      <c r="I22" s="7" t="n">
        <v>0.74698129</v>
      </c>
      <c r="J22" s="8" t="b">
        <f aca="false">FALSE()</f>
        <v>0</v>
      </c>
      <c r="K22" s="7" t="n">
        <v>0.625</v>
      </c>
    </row>
    <row r="23" customFormat="false" ht="15.75" hidden="false" customHeight="false" outlineLevel="0" collapsed="false">
      <c r="A23" s="4" t="s">
        <v>12</v>
      </c>
      <c r="B23" s="5" t="s">
        <v>34</v>
      </c>
      <c r="C23" s="6" t="n">
        <v>5.43E-019</v>
      </c>
      <c r="D23" s="6" t="n">
        <v>1.08E-017</v>
      </c>
      <c r="E23" s="7" t="n">
        <v>17.8496216</v>
      </c>
      <c r="F23" s="4" t="n">
        <v>1013</v>
      </c>
      <c r="G23" s="4" t="n">
        <v>27</v>
      </c>
      <c r="H23" s="4" t="n">
        <v>15</v>
      </c>
      <c r="I23" s="7" t="n">
        <v>0.84035395</v>
      </c>
      <c r="J23" s="4" t="b">
        <f aca="false">TRUE()</f>
        <v>1</v>
      </c>
      <c r="K23" s="7" t="n">
        <v>0.55555556</v>
      </c>
    </row>
    <row r="24" customFormat="false" ht="15.75" hidden="false" customHeight="false" outlineLevel="0" collapsed="false">
      <c r="A24" s="4" t="s">
        <v>17</v>
      </c>
      <c r="B24" s="5" t="s">
        <v>35</v>
      </c>
      <c r="C24" s="6" t="n">
        <v>5.57E-019</v>
      </c>
      <c r="D24" s="6" t="n">
        <v>1.08E-017</v>
      </c>
      <c r="E24" s="7" t="n">
        <v>10.9529311</v>
      </c>
      <c r="F24" s="4" t="n">
        <v>1537</v>
      </c>
      <c r="G24" s="4" t="n">
        <v>29</v>
      </c>
      <c r="H24" s="4" t="n">
        <v>15</v>
      </c>
      <c r="I24" s="7" t="n">
        <v>1.36949642</v>
      </c>
      <c r="J24" s="4" t="b">
        <f aca="false">TRUE()</f>
        <v>1</v>
      </c>
      <c r="K24" s="7" t="n">
        <v>0.51724138</v>
      </c>
    </row>
    <row r="25" customFormat="false" ht="15.75" hidden="false" customHeight="false" outlineLevel="0" collapsed="false">
      <c r="A25" s="4" t="s">
        <v>17</v>
      </c>
      <c r="B25" s="5" t="s">
        <v>36</v>
      </c>
      <c r="C25" s="6" t="n">
        <v>2.87E-017</v>
      </c>
      <c r="D25" s="6" t="n">
        <v>5.32E-016</v>
      </c>
      <c r="E25" s="7" t="n">
        <v>10.3016758</v>
      </c>
      <c r="F25" s="4" t="n">
        <v>1537</v>
      </c>
      <c r="G25" s="4" t="n">
        <v>37</v>
      </c>
      <c r="H25" s="4" t="n">
        <v>18</v>
      </c>
      <c r="I25" s="7" t="n">
        <v>1.74728854</v>
      </c>
      <c r="J25" s="4" t="b">
        <f aca="false">TRUE()</f>
        <v>1</v>
      </c>
      <c r="K25" s="7" t="n">
        <v>0.48648649</v>
      </c>
    </row>
    <row r="26" customFormat="false" ht="15.75" hidden="false" customHeight="false" outlineLevel="0" collapsed="false">
      <c r="A26" s="4" t="s">
        <v>12</v>
      </c>
      <c r="B26" s="5" t="s">
        <v>37</v>
      </c>
      <c r="C26" s="6" t="n">
        <v>5.4E-017</v>
      </c>
      <c r="D26" s="6" t="n">
        <v>9.59E-016</v>
      </c>
      <c r="E26" s="7" t="n">
        <v>12.8517275</v>
      </c>
      <c r="F26" s="4" t="n">
        <v>1013</v>
      </c>
      <c r="G26" s="4" t="n">
        <v>35</v>
      </c>
      <c r="H26" s="4" t="n">
        <v>14</v>
      </c>
      <c r="I26" s="7" t="n">
        <v>1.08934771</v>
      </c>
      <c r="J26" s="4" t="b">
        <f aca="false">TRUE()</f>
        <v>1</v>
      </c>
      <c r="K26" s="7" t="n">
        <v>0.4</v>
      </c>
    </row>
    <row r="27" customFormat="false" ht="15.75" hidden="false" customHeight="false" outlineLevel="0" collapsed="false">
      <c r="A27" s="4" t="s">
        <v>17</v>
      </c>
      <c r="B27" s="5" t="s">
        <v>38</v>
      </c>
      <c r="C27" s="6" t="n">
        <v>4.66E-016</v>
      </c>
      <c r="D27" s="6" t="n">
        <v>7.93E-015</v>
      </c>
      <c r="E27" s="7" t="n">
        <v>11.1450878</v>
      </c>
      <c r="F27" s="4" t="n">
        <v>1537</v>
      </c>
      <c r="G27" s="4" t="n">
        <v>38</v>
      </c>
      <c r="H27" s="4" t="n">
        <v>20</v>
      </c>
      <c r="I27" s="7" t="n">
        <v>1.79451255</v>
      </c>
      <c r="J27" s="4" t="b">
        <f aca="false">TRUE()</f>
        <v>1</v>
      </c>
      <c r="K27" s="7" t="n">
        <v>0.52631579</v>
      </c>
    </row>
    <row r="28" customFormat="false" ht="15.75" hidden="false" customHeight="false" outlineLevel="0" collapsed="false">
      <c r="A28" s="4" t="s">
        <v>17</v>
      </c>
      <c r="B28" s="5" t="s">
        <v>39</v>
      </c>
      <c r="C28" s="6" t="n">
        <v>7.66E-016</v>
      </c>
      <c r="D28" s="6" t="n">
        <v>1.26E-014</v>
      </c>
      <c r="E28" s="7" t="n">
        <v>9.88197788</v>
      </c>
      <c r="F28" s="4" t="n">
        <v>1537</v>
      </c>
      <c r="G28" s="4" t="n">
        <v>30</v>
      </c>
      <c r="H28" s="4" t="n">
        <v>14</v>
      </c>
      <c r="I28" s="7" t="n">
        <v>1.41672044</v>
      </c>
      <c r="J28" s="4" t="b">
        <f aca="false">TRUE()</f>
        <v>1</v>
      </c>
      <c r="K28" s="7" t="n">
        <v>0.46666667</v>
      </c>
    </row>
    <row r="29" customFormat="false" ht="15.75" hidden="false" customHeight="false" outlineLevel="0" collapsed="false">
      <c r="A29" s="4" t="s">
        <v>12</v>
      </c>
      <c r="B29" s="5" t="s">
        <v>40</v>
      </c>
      <c r="C29" s="6" t="n">
        <v>1.29E-015</v>
      </c>
      <c r="D29" s="6" t="n">
        <v>2.03E-014</v>
      </c>
      <c r="E29" s="7" t="n">
        <v>9.63879566</v>
      </c>
      <c r="F29" s="4" t="n">
        <v>1013</v>
      </c>
      <c r="G29" s="4" t="n">
        <v>50</v>
      </c>
      <c r="H29" s="4" t="n">
        <v>15</v>
      </c>
      <c r="I29" s="7" t="n">
        <v>1.55621102</v>
      </c>
      <c r="J29" s="4" t="b">
        <f aca="false">FALSE()</f>
        <v>0</v>
      </c>
      <c r="K29" s="7" t="n">
        <v>0.3</v>
      </c>
    </row>
    <row r="30" customFormat="false" ht="15.75" hidden="false" customHeight="false" outlineLevel="0" collapsed="false">
      <c r="A30" s="4" t="s">
        <v>12</v>
      </c>
      <c r="B30" s="5" t="s">
        <v>41</v>
      </c>
      <c r="C30" s="6" t="n">
        <v>2.07E-015</v>
      </c>
      <c r="D30" s="6" t="n">
        <v>3.15E-014</v>
      </c>
      <c r="E30" s="7" t="n">
        <v>11.602254</v>
      </c>
      <c r="F30" s="4" t="n">
        <v>1013</v>
      </c>
      <c r="G30" s="4" t="n">
        <v>36</v>
      </c>
      <c r="H30" s="4" t="n">
        <v>13</v>
      </c>
      <c r="I30" s="7" t="n">
        <v>1.12047193</v>
      </c>
      <c r="J30" s="4" t="b">
        <f aca="false">FALSE()</f>
        <v>0</v>
      </c>
      <c r="K30" s="7" t="n">
        <v>0.36111111</v>
      </c>
    </row>
    <row r="31" customFormat="false" ht="15.75" hidden="false" customHeight="false" outlineLevel="0" collapsed="false">
      <c r="A31" s="4" t="s">
        <v>17</v>
      </c>
      <c r="B31" s="5" t="s">
        <v>42</v>
      </c>
      <c r="C31" s="6" t="n">
        <v>3.71E-015</v>
      </c>
      <c r="D31" s="6" t="n">
        <v>5.45E-014</v>
      </c>
      <c r="E31" s="7" t="n">
        <v>10.9799754</v>
      </c>
      <c r="F31" s="4" t="n">
        <v>1537</v>
      </c>
      <c r="G31" s="4" t="n">
        <v>27</v>
      </c>
      <c r="H31" s="4" t="n">
        <v>14</v>
      </c>
      <c r="I31" s="7" t="n">
        <v>1.27504839</v>
      </c>
      <c r="J31" s="4" t="b">
        <f aca="false">TRUE()</f>
        <v>1</v>
      </c>
      <c r="K31" s="7" t="n">
        <v>0.51851852</v>
      </c>
    </row>
    <row r="32" customFormat="false" ht="15.75" hidden="false" customHeight="false" outlineLevel="0" collapsed="false">
      <c r="A32" s="4" t="s">
        <v>17</v>
      </c>
      <c r="B32" s="5" t="s">
        <v>43</v>
      </c>
      <c r="C32" s="6" t="n">
        <v>4.97E-015</v>
      </c>
      <c r="D32" s="6" t="n">
        <v>7.05E-014</v>
      </c>
      <c r="E32" s="7" t="n">
        <v>11.0113468</v>
      </c>
      <c r="F32" s="4" t="n">
        <v>1537</v>
      </c>
      <c r="G32" s="4" t="n">
        <v>25</v>
      </c>
      <c r="H32" s="4" t="n">
        <v>13</v>
      </c>
      <c r="I32" s="7" t="n">
        <v>1.18060036</v>
      </c>
      <c r="J32" s="4" t="b">
        <f aca="false">TRUE()</f>
        <v>1</v>
      </c>
      <c r="K32" s="7" t="n">
        <v>0.52</v>
      </c>
    </row>
    <row r="33" customFormat="false" ht="15.75" hidden="false" customHeight="false" outlineLevel="0" collapsed="false">
      <c r="A33" s="4" t="s">
        <v>12</v>
      </c>
      <c r="B33" s="5" t="s">
        <v>44</v>
      </c>
      <c r="C33" s="6" t="n">
        <v>6.45E-015</v>
      </c>
      <c r="D33" s="6" t="n">
        <v>8.87E-014</v>
      </c>
      <c r="E33" s="7" t="n">
        <v>16.0646594</v>
      </c>
      <c r="F33" s="4" t="n">
        <v>1013</v>
      </c>
      <c r="G33" s="4" t="n">
        <v>28</v>
      </c>
      <c r="H33" s="4" t="n">
        <v>14</v>
      </c>
      <c r="I33" s="7" t="n">
        <v>0.87147817</v>
      </c>
      <c r="J33" s="4" t="b">
        <f aca="false">TRUE()</f>
        <v>1</v>
      </c>
      <c r="K33" s="7" t="n">
        <v>0.5</v>
      </c>
    </row>
    <row r="34" customFormat="false" ht="15.75" hidden="false" customHeight="false" outlineLevel="0" collapsed="false">
      <c r="A34" s="4" t="s">
        <v>12</v>
      </c>
      <c r="B34" s="5" t="s">
        <v>45</v>
      </c>
      <c r="C34" s="6" t="n">
        <v>6.68E-015</v>
      </c>
      <c r="D34" s="6" t="n">
        <v>8.89E-014</v>
      </c>
      <c r="E34" s="7" t="n">
        <v>23.2045081</v>
      </c>
      <c r="F34" s="4" t="n">
        <v>1013</v>
      </c>
      <c r="G34" s="4" t="n">
        <v>18</v>
      </c>
      <c r="H34" s="4" t="n">
        <v>13</v>
      </c>
      <c r="I34" s="7" t="n">
        <v>0.56023597</v>
      </c>
      <c r="J34" s="4" t="b">
        <f aca="false">TRUE()</f>
        <v>1</v>
      </c>
      <c r="K34" s="7" t="n">
        <v>0.72222222</v>
      </c>
    </row>
    <row r="35" customFormat="false" ht="15.75" hidden="false" customHeight="false" outlineLevel="0" collapsed="false">
      <c r="A35" s="4" t="s">
        <v>12</v>
      </c>
      <c r="B35" s="5" t="s">
        <v>46</v>
      </c>
      <c r="C35" s="6" t="n">
        <v>6.94E-015</v>
      </c>
      <c r="D35" s="6" t="n">
        <v>8.96E-014</v>
      </c>
      <c r="E35" s="7" t="n">
        <v>8.99620928</v>
      </c>
      <c r="F35" s="4" t="n">
        <v>1013</v>
      </c>
      <c r="G35" s="4" t="n">
        <v>50</v>
      </c>
      <c r="H35" s="4" t="n">
        <v>14</v>
      </c>
      <c r="I35" s="7" t="n">
        <v>1.55621102</v>
      </c>
      <c r="J35" s="4" t="b">
        <f aca="false">TRUE()</f>
        <v>1</v>
      </c>
      <c r="K35" s="7" t="n">
        <v>0.28</v>
      </c>
    </row>
    <row r="36" customFormat="false" ht="15.75" hidden="false" customHeight="false" outlineLevel="0" collapsed="false">
      <c r="A36" s="4" t="s">
        <v>17</v>
      </c>
      <c r="B36" s="5" t="s">
        <v>47</v>
      </c>
      <c r="C36" s="6" t="n">
        <v>6.24E-013</v>
      </c>
      <c r="D36" s="6" t="n">
        <v>7.82E-012</v>
      </c>
      <c r="E36" s="7" t="n">
        <v>10.1956915</v>
      </c>
      <c r="F36" s="4" t="n">
        <v>1537</v>
      </c>
      <c r="G36" s="4" t="n">
        <v>27</v>
      </c>
      <c r="H36" s="4" t="n">
        <v>13</v>
      </c>
      <c r="I36" s="7" t="n">
        <v>1.27504839</v>
      </c>
      <c r="J36" s="4" t="b">
        <f aca="false">TRUE()</f>
        <v>1</v>
      </c>
      <c r="K36" s="7" t="n">
        <v>0.48148148</v>
      </c>
    </row>
    <row r="37" customFormat="false" ht="15.75" hidden="false" customHeight="false" outlineLevel="0" collapsed="false">
      <c r="A37" s="4" t="s">
        <v>12</v>
      </c>
      <c r="B37" s="5" t="s">
        <v>48</v>
      </c>
      <c r="C37" s="6" t="n">
        <v>8.98E-013</v>
      </c>
      <c r="D37" s="6" t="n">
        <v>1.09E-011</v>
      </c>
      <c r="E37" s="7" t="n">
        <v>9.4927533</v>
      </c>
      <c r="F37" s="4" t="n">
        <v>1013</v>
      </c>
      <c r="G37" s="4" t="n">
        <v>44</v>
      </c>
      <c r="H37" s="4" t="n">
        <v>13</v>
      </c>
      <c r="I37" s="7" t="n">
        <v>1.3694657</v>
      </c>
      <c r="J37" s="4" t="b">
        <f aca="false">FALSE()</f>
        <v>0</v>
      </c>
      <c r="K37" s="7" t="n">
        <v>0.29545455</v>
      </c>
    </row>
    <row r="38" customFormat="false" ht="15.75" hidden="false" customHeight="false" outlineLevel="0" collapsed="false">
      <c r="A38" s="4" t="s">
        <v>17</v>
      </c>
      <c r="B38" s="5" t="s">
        <v>49</v>
      </c>
      <c r="C38" s="6" t="n">
        <v>1.11E-012</v>
      </c>
      <c r="D38" s="6" t="n">
        <v>1.31E-011</v>
      </c>
      <c r="E38" s="7" t="n">
        <v>9.83155962</v>
      </c>
      <c r="F38" s="4" t="n">
        <v>1537</v>
      </c>
      <c r="G38" s="4" t="n">
        <v>28</v>
      </c>
      <c r="H38" s="4" t="n">
        <v>13</v>
      </c>
      <c r="I38" s="7" t="n">
        <v>1.32227241</v>
      </c>
      <c r="J38" s="4" t="b">
        <f aca="false">TRUE()</f>
        <v>1</v>
      </c>
      <c r="K38" s="7" t="n">
        <v>0.46428571</v>
      </c>
    </row>
    <row r="39" customFormat="false" ht="15.75" hidden="false" customHeight="false" outlineLevel="0" collapsed="false">
      <c r="A39" s="4" t="s">
        <v>17</v>
      </c>
      <c r="B39" s="5" t="s">
        <v>50</v>
      </c>
      <c r="C39" s="6" t="n">
        <v>1.21E-012</v>
      </c>
      <c r="D39" s="6" t="n">
        <v>1.39E-011</v>
      </c>
      <c r="E39" s="7" t="n">
        <v>10.3016758</v>
      </c>
      <c r="F39" s="4" t="n">
        <v>1537</v>
      </c>
      <c r="G39" s="4" t="n">
        <v>37</v>
      </c>
      <c r="H39" s="4" t="n">
        <v>18</v>
      </c>
      <c r="I39" s="7" t="n">
        <v>1.74728854</v>
      </c>
      <c r="J39" s="4" t="b">
        <f aca="false">TRUE()</f>
        <v>1</v>
      </c>
      <c r="K39" s="7" t="n">
        <v>0.48648649</v>
      </c>
    </row>
    <row r="40" customFormat="false" ht="15.75" hidden="false" customHeight="false" outlineLevel="0" collapsed="false">
      <c r="A40" s="4" t="s">
        <v>12</v>
      </c>
      <c r="B40" s="5" t="s">
        <v>51</v>
      </c>
      <c r="C40" s="6" t="n">
        <v>1.85E-012</v>
      </c>
      <c r="D40" s="6" t="n">
        <v>2.07E-011</v>
      </c>
      <c r="E40" s="7" t="n">
        <v>21.4195459</v>
      </c>
      <c r="F40" s="4" t="n">
        <v>1013</v>
      </c>
      <c r="G40" s="4" t="n">
        <v>18</v>
      </c>
      <c r="H40" s="4" t="n">
        <v>12</v>
      </c>
      <c r="I40" s="7" t="n">
        <v>0.56023597</v>
      </c>
      <c r="J40" s="4" t="b">
        <f aca="false">TRUE()</f>
        <v>1</v>
      </c>
      <c r="K40" s="7" t="n">
        <v>0.66666667</v>
      </c>
    </row>
    <row r="41" customFormat="false" ht="15.75" hidden="false" customHeight="false" outlineLevel="0" collapsed="false">
      <c r="A41" s="4" t="s">
        <v>12</v>
      </c>
      <c r="B41" s="5" t="s">
        <v>52</v>
      </c>
      <c r="C41" s="6" t="n">
        <v>3.56E-012</v>
      </c>
      <c r="D41" s="6" t="n">
        <v>3.89E-011</v>
      </c>
      <c r="E41" s="7" t="n">
        <v>8.88683287</v>
      </c>
      <c r="F41" s="4" t="n">
        <v>1013</v>
      </c>
      <c r="G41" s="4" t="n">
        <v>47</v>
      </c>
      <c r="H41" s="4" t="n">
        <v>13</v>
      </c>
      <c r="I41" s="7" t="n">
        <v>1.46283836</v>
      </c>
      <c r="J41" s="4" t="b">
        <f aca="false">TRUE()</f>
        <v>1</v>
      </c>
      <c r="K41" s="7" t="n">
        <v>0.27659574</v>
      </c>
    </row>
    <row r="42" customFormat="false" ht="15.75" hidden="false" customHeight="false" outlineLevel="0" collapsed="false">
      <c r="A42" s="4" t="s">
        <v>12</v>
      </c>
      <c r="B42" s="5" t="s">
        <v>53</v>
      </c>
      <c r="C42" s="6" t="n">
        <v>5.54E-012</v>
      </c>
      <c r="D42" s="6" t="n">
        <v>5.9E-011</v>
      </c>
      <c r="E42" s="7" t="n">
        <v>15.4220731</v>
      </c>
      <c r="F42" s="4" t="n">
        <v>1013</v>
      </c>
      <c r="G42" s="4" t="n">
        <v>25</v>
      </c>
      <c r="H42" s="4" t="n">
        <v>12</v>
      </c>
      <c r="I42" s="7" t="n">
        <v>0.77810551</v>
      </c>
      <c r="J42" s="4" t="b">
        <f aca="false">TRUE()</f>
        <v>1</v>
      </c>
      <c r="K42" s="7" t="n">
        <v>0.48</v>
      </c>
    </row>
    <row r="43" customFormat="false" ht="15.75" hidden="false" customHeight="false" outlineLevel="0" collapsed="false">
      <c r="A43" s="4" t="s">
        <v>12</v>
      </c>
      <c r="B43" s="5" t="s">
        <v>54</v>
      </c>
      <c r="C43" s="6" t="n">
        <v>6.18E-012</v>
      </c>
      <c r="D43" s="6" t="n">
        <v>6.42E-011</v>
      </c>
      <c r="E43" s="7" t="n">
        <v>11.2886796</v>
      </c>
      <c r="F43" s="4" t="n">
        <v>1013</v>
      </c>
      <c r="G43" s="4" t="n">
        <v>37</v>
      </c>
      <c r="H43" s="4" t="n">
        <v>13</v>
      </c>
      <c r="I43" s="7" t="n">
        <v>1.15159615</v>
      </c>
      <c r="J43" s="4" t="b">
        <f aca="false">FALSE()</f>
        <v>0</v>
      </c>
      <c r="K43" s="7" t="n">
        <v>0.35135135</v>
      </c>
    </row>
    <row r="44" customFormat="false" ht="15.75" hidden="false" customHeight="false" outlineLevel="0" collapsed="false">
      <c r="A44" s="4" t="s">
        <v>17</v>
      </c>
      <c r="B44" s="5" t="s">
        <v>55</v>
      </c>
      <c r="C44" s="6" t="n">
        <v>6.33E-012</v>
      </c>
      <c r="D44" s="6" t="n">
        <v>6.42E-011</v>
      </c>
      <c r="E44" s="7" t="n">
        <v>11.048174</v>
      </c>
      <c r="F44" s="4" t="n">
        <v>1537</v>
      </c>
      <c r="G44" s="4" t="n">
        <v>23</v>
      </c>
      <c r="H44" s="4" t="n">
        <v>12</v>
      </c>
      <c r="I44" s="7" t="n">
        <v>1.08615233</v>
      </c>
      <c r="J44" s="4" t="b">
        <f aca="false">TRUE()</f>
        <v>1</v>
      </c>
      <c r="K44" s="7" t="n">
        <v>0.52173913</v>
      </c>
    </row>
    <row r="45" customFormat="false" ht="15.75" hidden="false" customHeight="false" outlineLevel="0" collapsed="false">
      <c r="A45" s="4" t="s">
        <v>17</v>
      </c>
      <c r="B45" s="5" t="s">
        <v>56</v>
      </c>
      <c r="C45" s="6" t="n">
        <v>6.82E-012</v>
      </c>
      <c r="D45" s="6" t="n">
        <v>6.76E-011</v>
      </c>
      <c r="E45" s="7" t="n">
        <v>10.8739911</v>
      </c>
      <c r="F45" s="4" t="n">
        <v>1537</v>
      </c>
      <c r="G45" s="4" t="n">
        <v>37</v>
      </c>
      <c r="H45" s="4" t="n">
        <v>19</v>
      </c>
      <c r="I45" s="7" t="n">
        <v>1.74728854</v>
      </c>
      <c r="J45" s="4" t="b">
        <f aca="false">TRUE()</f>
        <v>1</v>
      </c>
      <c r="K45" s="7" t="n">
        <v>0.51351351</v>
      </c>
    </row>
    <row r="46" customFormat="false" ht="15.75" hidden="false" customHeight="false" outlineLevel="0" collapsed="false">
      <c r="A46" s="4" t="s">
        <v>17</v>
      </c>
      <c r="B46" s="5" t="s">
        <v>57</v>
      </c>
      <c r="C46" s="6" t="n">
        <v>2.55E-011</v>
      </c>
      <c r="D46" s="6" t="n">
        <v>2.47E-010</v>
      </c>
      <c r="E46" s="7" t="n">
        <v>11.048174</v>
      </c>
      <c r="F46" s="4" t="n">
        <v>1537</v>
      </c>
      <c r="G46" s="4" t="n">
        <v>23</v>
      </c>
      <c r="H46" s="4" t="n">
        <v>12</v>
      </c>
      <c r="I46" s="7" t="n">
        <v>1.08615233</v>
      </c>
      <c r="J46" s="4" t="b">
        <f aca="false">TRUE()</f>
        <v>1</v>
      </c>
      <c r="K46" s="7" t="n">
        <v>0.52173913</v>
      </c>
    </row>
    <row r="47" customFormat="false" ht="15.75" hidden="false" customHeight="false" outlineLevel="0" collapsed="false">
      <c r="A47" s="4" t="s">
        <v>17</v>
      </c>
      <c r="B47" s="5" t="s">
        <v>58</v>
      </c>
      <c r="C47" s="6" t="n">
        <v>3.52E-011</v>
      </c>
      <c r="D47" s="6" t="n">
        <v>3.34E-010</v>
      </c>
      <c r="E47" s="7" t="n">
        <v>11.5503638</v>
      </c>
      <c r="F47" s="4" t="n">
        <v>1537</v>
      </c>
      <c r="G47" s="4" t="n">
        <v>22</v>
      </c>
      <c r="H47" s="4" t="n">
        <v>12</v>
      </c>
      <c r="I47" s="7" t="n">
        <v>1.03892832</v>
      </c>
      <c r="J47" s="4" t="b">
        <f aca="false">TRUE()</f>
        <v>1</v>
      </c>
      <c r="K47" s="7" t="n">
        <v>0.54545455</v>
      </c>
    </row>
    <row r="48" customFormat="false" ht="15.75" hidden="false" customHeight="false" outlineLevel="0" collapsed="false">
      <c r="A48" s="4" t="s">
        <v>12</v>
      </c>
      <c r="B48" s="5" t="s">
        <v>59</v>
      </c>
      <c r="C48" s="6" t="n">
        <v>3.7E-011</v>
      </c>
      <c r="D48" s="6" t="n">
        <v>3.43E-010</v>
      </c>
      <c r="E48" s="7" t="n">
        <v>10.4203196</v>
      </c>
      <c r="F48" s="4" t="n">
        <v>1013</v>
      </c>
      <c r="G48" s="4" t="n">
        <v>37</v>
      </c>
      <c r="H48" s="4" t="n">
        <v>12</v>
      </c>
      <c r="I48" s="7" t="n">
        <v>1.15159615</v>
      </c>
      <c r="J48" s="4" t="b">
        <f aca="false">TRUE()</f>
        <v>1</v>
      </c>
      <c r="K48" s="7" t="n">
        <v>0.32432432</v>
      </c>
    </row>
    <row r="49" customFormat="false" ht="15.75" hidden="false" customHeight="false" outlineLevel="0" collapsed="false">
      <c r="A49" s="4" t="s">
        <v>12</v>
      </c>
      <c r="B49" s="5" t="s">
        <v>60</v>
      </c>
      <c r="C49" s="6" t="n">
        <v>3.89E-011</v>
      </c>
      <c r="D49" s="6" t="n">
        <v>3.53E-010</v>
      </c>
      <c r="E49" s="7" t="n">
        <v>12.4371557</v>
      </c>
      <c r="F49" s="4" t="n">
        <v>1013</v>
      </c>
      <c r="G49" s="4" t="n">
        <v>31</v>
      </c>
      <c r="H49" s="4" t="n">
        <v>12</v>
      </c>
      <c r="I49" s="7" t="n">
        <v>0.96485083</v>
      </c>
      <c r="J49" s="4" t="b">
        <f aca="false">TRUE()</f>
        <v>1</v>
      </c>
      <c r="K49" s="7" t="n">
        <v>0.38709677</v>
      </c>
    </row>
    <row r="50" customFormat="false" ht="15.75" hidden="false" customHeight="false" outlineLevel="0" collapsed="false">
      <c r="A50" s="4" t="s">
        <v>17</v>
      </c>
      <c r="B50" s="5" t="s">
        <v>61</v>
      </c>
      <c r="C50" s="6" t="n">
        <v>5.72E-011</v>
      </c>
      <c r="D50" s="6" t="n">
        <v>5.08E-010</v>
      </c>
      <c r="E50" s="7" t="n">
        <v>11.048174</v>
      </c>
      <c r="F50" s="4" t="n">
        <v>1537</v>
      </c>
      <c r="G50" s="4" t="n">
        <v>23</v>
      </c>
      <c r="H50" s="4" t="n">
        <v>12</v>
      </c>
      <c r="I50" s="7" t="n">
        <v>1.08615233</v>
      </c>
      <c r="J50" s="4" t="b">
        <f aca="false">TRUE()</f>
        <v>1</v>
      </c>
      <c r="K50" s="7" t="n">
        <v>0.52173913</v>
      </c>
    </row>
    <row r="51" customFormat="false" ht="15.75" hidden="false" customHeight="false" outlineLevel="0" collapsed="false">
      <c r="A51" s="4" t="s">
        <v>12</v>
      </c>
      <c r="B51" s="5" t="s">
        <v>62</v>
      </c>
      <c r="C51" s="6" t="n">
        <v>6.14E-011</v>
      </c>
      <c r="D51" s="6" t="n">
        <v>5.33E-010</v>
      </c>
      <c r="E51" s="7" t="n">
        <v>13.7697081</v>
      </c>
      <c r="F51" s="4" t="n">
        <v>1013</v>
      </c>
      <c r="G51" s="4" t="n">
        <v>28</v>
      </c>
      <c r="H51" s="4" t="n">
        <v>12</v>
      </c>
      <c r="I51" s="7" t="n">
        <v>0.87147817</v>
      </c>
      <c r="J51" s="4" t="b">
        <f aca="false">TRUE()</f>
        <v>1</v>
      </c>
      <c r="K51" s="7" t="n">
        <v>0.42857143</v>
      </c>
    </row>
    <row r="52" customFormat="false" ht="15.75" hidden="false" customHeight="false" outlineLevel="0" collapsed="false">
      <c r="A52" s="4" t="s">
        <v>12</v>
      </c>
      <c r="B52" s="5" t="s">
        <v>63</v>
      </c>
      <c r="C52" s="6" t="n">
        <v>6.5E-011</v>
      </c>
      <c r="D52" s="6" t="n">
        <v>5.54E-010</v>
      </c>
      <c r="E52" s="7" t="n">
        <v>14.2796973</v>
      </c>
      <c r="F52" s="4" t="n">
        <v>1013</v>
      </c>
      <c r="G52" s="4" t="n">
        <v>27</v>
      </c>
      <c r="H52" s="4" t="n">
        <v>12</v>
      </c>
      <c r="I52" s="7" t="n">
        <v>0.84035395</v>
      </c>
      <c r="J52" s="4" t="b">
        <f aca="false">TRUE()</f>
        <v>1</v>
      </c>
      <c r="K52" s="7" t="n">
        <v>0.44444444</v>
      </c>
    </row>
    <row r="53" customFormat="false" ht="15.75" hidden="false" customHeight="false" outlineLevel="0" collapsed="false">
      <c r="A53" s="4" t="s">
        <v>64</v>
      </c>
      <c r="B53" s="5" t="s">
        <v>65</v>
      </c>
      <c r="C53" s="6" t="n">
        <v>9.31E-011</v>
      </c>
      <c r="D53" s="6" t="n">
        <v>7.78E-010</v>
      </c>
      <c r="E53" s="7" t="n">
        <v>132.844898</v>
      </c>
      <c r="F53" s="4" t="n">
        <v>50</v>
      </c>
      <c r="G53" s="4" t="n">
        <v>49</v>
      </c>
      <c r="H53" s="4" t="n">
        <v>10</v>
      </c>
      <c r="I53" s="7" t="n">
        <v>0.07527576</v>
      </c>
      <c r="J53" s="4" t="b">
        <f aca="false">TRUE()</f>
        <v>1</v>
      </c>
      <c r="K53" s="7" t="n">
        <v>0.20408163</v>
      </c>
    </row>
    <row r="54" customFormat="false" ht="15.75" hidden="false" customHeight="false" outlineLevel="0" collapsed="false">
      <c r="A54" s="4" t="s">
        <v>12</v>
      </c>
      <c r="B54" s="5" t="s">
        <v>66</v>
      </c>
      <c r="C54" s="6" t="n">
        <v>1.2E-010</v>
      </c>
      <c r="D54" s="6" t="n">
        <v>9.86E-010</v>
      </c>
      <c r="E54" s="7" t="n">
        <v>10.4203196</v>
      </c>
      <c r="F54" s="4" t="n">
        <v>1013</v>
      </c>
      <c r="G54" s="4" t="n">
        <v>37</v>
      </c>
      <c r="H54" s="4" t="n">
        <v>12</v>
      </c>
      <c r="I54" s="7" t="n">
        <v>1.15159615</v>
      </c>
      <c r="J54" s="4" t="b">
        <f aca="false">TRUE()</f>
        <v>1</v>
      </c>
      <c r="K54" s="7" t="n">
        <v>0.32432432</v>
      </c>
    </row>
    <row r="55" customFormat="false" ht="15.75" hidden="false" customHeight="false" outlineLevel="0" collapsed="false">
      <c r="A55" s="4" t="s">
        <v>12</v>
      </c>
      <c r="B55" s="5" t="s">
        <v>67</v>
      </c>
      <c r="C55" s="6" t="n">
        <v>1.54E-010</v>
      </c>
      <c r="D55" s="6" t="n">
        <v>1.24E-009</v>
      </c>
      <c r="E55" s="7" t="n">
        <v>8.20323035</v>
      </c>
      <c r="F55" s="4" t="n">
        <v>1013</v>
      </c>
      <c r="G55" s="4" t="n">
        <v>47</v>
      </c>
      <c r="H55" s="4" t="n">
        <v>12</v>
      </c>
      <c r="I55" s="7" t="n">
        <v>1.46283836</v>
      </c>
      <c r="J55" s="4" t="b">
        <f aca="false">FALSE()</f>
        <v>0</v>
      </c>
      <c r="K55" s="7" t="n">
        <v>0.25531915</v>
      </c>
    </row>
    <row r="56" customFormat="false" ht="15.75" hidden="false" customHeight="false" outlineLevel="0" collapsed="false">
      <c r="A56" s="4" t="s">
        <v>17</v>
      </c>
      <c r="B56" s="5" t="s">
        <v>68</v>
      </c>
      <c r="C56" s="6" t="n">
        <v>1.59E-010</v>
      </c>
      <c r="D56" s="6" t="n">
        <v>1.26E-009</v>
      </c>
      <c r="E56" s="7" t="n">
        <v>9.4114075</v>
      </c>
      <c r="F56" s="4" t="n">
        <v>1537</v>
      </c>
      <c r="G56" s="4" t="n">
        <v>36</v>
      </c>
      <c r="H56" s="4" t="n">
        <v>16</v>
      </c>
      <c r="I56" s="7" t="n">
        <v>1.70006452</v>
      </c>
      <c r="J56" s="4" t="b">
        <f aca="false">TRUE()</f>
        <v>1</v>
      </c>
      <c r="K56" s="7" t="n">
        <v>0.44444444</v>
      </c>
    </row>
    <row r="57" customFormat="false" ht="15.75" hidden="false" customHeight="false" outlineLevel="0" collapsed="false">
      <c r="A57" s="4" t="s">
        <v>12</v>
      </c>
      <c r="B57" s="5" t="s">
        <v>69</v>
      </c>
      <c r="C57" s="6" t="n">
        <v>3.59E-010</v>
      </c>
      <c r="D57" s="6" t="n">
        <v>2.78E-009</v>
      </c>
      <c r="E57" s="7" t="n">
        <v>20.7895593</v>
      </c>
      <c r="F57" s="4" t="n">
        <v>1013</v>
      </c>
      <c r="G57" s="4" t="n">
        <v>17</v>
      </c>
      <c r="H57" s="4" t="n">
        <v>11</v>
      </c>
      <c r="I57" s="7" t="n">
        <v>0.52911175</v>
      </c>
      <c r="J57" s="4" t="b">
        <f aca="false">FALSE()</f>
        <v>0</v>
      </c>
      <c r="K57" s="7" t="n">
        <v>0.64705882</v>
      </c>
    </row>
    <row r="58" customFormat="false" ht="15.75" hidden="false" customHeight="false" outlineLevel="0" collapsed="false">
      <c r="A58" s="4" t="s">
        <v>12</v>
      </c>
      <c r="B58" s="5" t="s">
        <v>70</v>
      </c>
      <c r="C58" s="6" t="n">
        <v>5.3E-010</v>
      </c>
      <c r="D58" s="6" t="n">
        <v>4.03E-009</v>
      </c>
      <c r="E58" s="7" t="n">
        <v>9.88594426</v>
      </c>
      <c r="F58" s="4" t="n">
        <v>1013</v>
      </c>
      <c r="G58" s="4" t="n">
        <v>39</v>
      </c>
      <c r="H58" s="4" t="n">
        <v>12</v>
      </c>
      <c r="I58" s="7" t="n">
        <v>1.21384459</v>
      </c>
      <c r="J58" s="4" t="b">
        <f aca="false">TRUE()</f>
        <v>1</v>
      </c>
      <c r="K58" s="7" t="n">
        <v>0.30769231</v>
      </c>
    </row>
    <row r="59" customFormat="false" ht="15.75" hidden="false" customHeight="false" outlineLevel="0" collapsed="false">
      <c r="A59" s="4" t="s">
        <v>12</v>
      </c>
      <c r="B59" s="5" t="s">
        <v>71</v>
      </c>
      <c r="C59" s="6" t="n">
        <v>9.08E-010</v>
      </c>
      <c r="D59" s="6" t="n">
        <v>6.79E-009</v>
      </c>
      <c r="E59" s="7" t="n">
        <v>14.1369003</v>
      </c>
      <c r="F59" s="4" t="n">
        <v>1013</v>
      </c>
      <c r="G59" s="4" t="n">
        <v>25</v>
      </c>
      <c r="H59" s="4" t="n">
        <v>11</v>
      </c>
      <c r="I59" s="7" t="n">
        <v>0.77810551</v>
      </c>
      <c r="J59" s="4" t="b">
        <f aca="false">TRUE()</f>
        <v>1</v>
      </c>
      <c r="K59" s="7" t="n">
        <v>0.44</v>
      </c>
    </row>
    <row r="60" customFormat="false" ht="15.75" hidden="false" customHeight="false" outlineLevel="0" collapsed="false">
      <c r="A60" s="4" t="s">
        <v>17</v>
      </c>
      <c r="B60" s="5" t="s">
        <v>72</v>
      </c>
      <c r="C60" s="6" t="n">
        <v>3.1E-009</v>
      </c>
      <c r="D60" s="6" t="n">
        <v>2.28E-008</v>
      </c>
      <c r="E60" s="7" t="n">
        <v>9.70551399</v>
      </c>
      <c r="F60" s="4" t="n">
        <v>1537</v>
      </c>
      <c r="G60" s="4" t="n">
        <v>24</v>
      </c>
      <c r="H60" s="4" t="n">
        <v>11</v>
      </c>
      <c r="I60" s="7" t="n">
        <v>1.13337635</v>
      </c>
      <c r="J60" s="4" t="b">
        <f aca="false">TRUE()</f>
        <v>1</v>
      </c>
      <c r="K60" s="7" t="n">
        <v>0.45833333</v>
      </c>
    </row>
    <row r="61" customFormat="false" ht="15.75" hidden="false" customHeight="false" outlineLevel="0" collapsed="false">
      <c r="A61" s="4" t="s">
        <v>12</v>
      </c>
      <c r="B61" s="5" t="s">
        <v>73</v>
      </c>
      <c r="C61" s="6" t="n">
        <v>3.55E-009</v>
      </c>
      <c r="D61" s="6" t="n">
        <v>2.56E-008</v>
      </c>
      <c r="E61" s="7" t="n">
        <v>16.8296432</v>
      </c>
      <c r="F61" s="4" t="n">
        <v>1013</v>
      </c>
      <c r="G61" s="4" t="n">
        <v>21</v>
      </c>
      <c r="H61" s="4" t="n">
        <v>11</v>
      </c>
      <c r="I61" s="7" t="n">
        <v>0.65360863</v>
      </c>
      <c r="J61" s="4" t="b">
        <f aca="false">TRUE()</f>
        <v>1</v>
      </c>
      <c r="K61" s="7" t="n">
        <v>0.52380952</v>
      </c>
    </row>
    <row r="62" customFormat="false" ht="15.75" hidden="false" customHeight="false" outlineLevel="0" collapsed="false">
      <c r="A62" s="4" t="s">
        <v>12</v>
      </c>
      <c r="B62" s="5" t="s">
        <v>74</v>
      </c>
      <c r="C62" s="6" t="n">
        <v>5.01E-009</v>
      </c>
      <c r="D62" s="6" t="n">
        <v>3.56E-008</v>
      </c>
      <c r="E62" s="7" t="n">
        <v>7.27456276</v>
      </c>
      <c r="F62" s="4" t="n">
        <v>1013</v>
      </c>
      <c r="G62" s="4" t="n">
        <v>53</v>
      </c>
      <c r="H62" s="4" t="n">
        <v>12</v>
      </c>
      <c r="I62" s="7" t="n">
        <v>1.64958368</v>
      </c>
      <c r="J62" s="4" t="b">
        <f aca="false">FALSE()</f>
        <v>0</v>
      </c>
      <c r="K62" s="7" t="n">
        <v>0.22641509</v>
      </c>
    </row>
    <row r="63" customFormat="false" ht="15.75" hidden="false" customHeight="false" outlineLevel="0" collapsed="false">
      <c r="A63" s="4" t="s">
        <v>17</v>
      </c>
      <c r="B63" s="5" t="s">
        <v>75</v>
      </c>
      <c r="C63" s="6" t="n">
        <v>5.13E-009</v>
      </c>
      <c r="D63" s="6" t="n">
        <v>3.58E-008</v>
      </c>
      <c r="E63" s="7" t="n">
        <v>9.70551399</v>
      </c>
      <c r="F63" s="4" t="n">
        <v>1537</v>
      </c>
      <c r="G63" s="4" t="n">
        <v>24</v>
      </c>
      <c r="H63" s="4" t="n">
        <v>11</v>
      </c>
      <c r="I63" s="7" t="n">
        <v>1.13337635</v>
      </c>
      <c r="J63" s="4" t="b">
        <f aca="false">TRUE()</f>
        <v>1</v>
      </c>
      <c r="K63" s="7" t="n">
        <v>0.45833333</v>
      </c>
    </row>
    <row r="64" customFormat="false" ht="15.75" hidden="false" customHeight="false" outlineLevel="0" collapsed="false">
      <c r="A64" s="4" t="s">
        <v>12</v>
      </c>
      <c r="B64" s="5" t="s">
        <v>76</v>
      </c>
      <c r="C64" s="6" t="n">
        <v>8.45E-009</v>
      </c>
      <c r="D64" s="6" t="n">
        <v>5.81E-008</v>
      </c>
      <c r="E64" s="7" t="n">
        <v>9.55195966</v>
      </c>
      <c r="F64" s="4" t="n">
        <v>1013</v>
      </c>
      <c r="G64" s="4" t="n">
        <v>37</v>
      </c>
      <c r="H64" s="4" t="n">
        <v>11</v>
      </c>
      <c r="I64" s="7" t="n">
        <v>1.15159615</v>
      </c>
      <c r="J64" s="4" t="b">
        <f aca="false">FALSE()</f>
        <v>0</v>
      </c>
      <c r="K64" s="7" t="n">
        <v>0.2972973</v>
      </c>
    </row>
    <row r="65" customFormat="false" ht="15.75" hidden="false" customHeight="false" outlineLevel="0" collapsed="false">
      <c r="A65" s="4" t="s">
        <v>17</v>
      </c>
      <c r="B65" s="5" t="s">
        <v>77</v>
      </c>
      <c r="C65" s="6" t="n">
        <v>8.62E-009</v>
      </c>
      <c r="D65" s="6" t="n">
        <v>5.83E-008</v>
      </c>
      <c r="E65" s="7" t="n">
        <v>7.51394631</v>
      </c>
      <c r="F65" s="4" t="n">
        <v>1537</v>
      </c>
      <c r="G65" s="4" t="n">
        <v>31</v>
      </c>
      <c r="H65" s="4" t="n">
        <v>11</v>
      </c>
      <c r="I65" s="7" t="n">
        <v>1.46394445</v>
      </c>
      <c r="J65" s="4" t="b">
        <f aca="false">TRUE()</f>
        <v>1</v>
      </c>
      <c r="K65" s="7" t="n">
        <v>0.35483871</v>
      </c>
    </row>
    <row r="66" customFormat="false" ht="15.75" hidden="false" customHeight="false" outlineLevel="0" collapsed="false">
      <c r="A66" s="4" t="s">
        <v>12</v>
      </c>
      <c r="B66" s="5" t="s">
        <v>78</v>
      </c>
      <c r="C66" s="6" t="n">
        <v>1.06E-008</v>
      </c>
      <c r="D66" s="6" t="n">
        <v>7.07E-008</v>
      </c>
      <c r="E66" s="7" t="n">
        <v>9.3005923</v>
      </c>
      <c r="F66" s="4" t="n">
        <v>1013</v>
      </c>
      <c r="G66" s="4" t="n">
        <v>38</v>
      </c>
      <c r="H66" s="4" t="n">
        <v>11</v>
      </c>
      <c r="I66" s="7" t="n">
        <v>1.18272037</v>
      </c>
      <c r="J66" s="4" t="b">
        <f aca="false">TRUE()</f>
        <v>1</v>
      </c>
      <c r="K66" s="7" t="n">
        <v>0.28947368</v>
      </c>
    </row>
    <row r="67" customFormat="false" ht="15.75" hidden="false" customHeight="false" outlineLevel="0" collapsed="false">
      <c r="A67" s="4" t="s">
        <v>17</v>
      </c>
      <c r="B67" s="5" t="s">
        <v>79</v>
      </c>
      <c r="C67" s="6" t="n">
        <v>1.09E-008</v>
      </c>
      <c r="D67" s="6" t="n">
        <v>7.13E-008</v>
      </c>
      <c r="E67" s="7" t="n">
        <v>9.31729343</v>
      </c>
      <c r="F67" s="4" t="n">
        <v>1537</v>
      </c>
      <c r="G67" s="4" t="n">
        <v>25</v>
      </c>
      <c r="H67" s="4" t="n">
        <v>11</v>
      </c>
      <c r="I67" s="7" t="n">
        <v>1.18060036</v>
      </c>
      <c r="J67" s="4" t="b">
        <f aca="false">TRUE()</f>
        <v>1</v>
      </c>
      <c r="K67" s="7" t="n">
        <v>0.44</v>
      </c>
    </row>
    <row r="68" customFormat="false" ht="15.75" hidden="false" customHeight="false" outlineLevel="0" collapsed="false">
      <c r="A68" s="4" t="s">
        <v>17</v>
      </c>
      <c r="B68" s="5" t="s">
        <v>80</v>
      </c>
      <c r="C68" s="6" t="n">
        <v>1.25E-008</v>
      </c>
      <c r="D68" s="6" t="n">
        <v>8.05E-008</v>
      </c>
      <c r="E68" s="7" t="n">
        <v>9.70551399</v>
      </c>
      <c r="F68" s="4" t="n">
        <v>1537</v>
      </c>
      <c r="G68" s="4" t="n">
        <v>24</v>
      </c>
      <c r="H68" s="4" t="n">
        <v>11</v>
      </c>
      <c r="I68" s="7" t="n">
        <v>1.13337635</v>
      </c>
      <c r="J68" s="4" t="b">
        <f aca="false">TRUE()</f>
        <v>1</v>
      </c>
      <c r="K68" s="7" t="n">
        <v>0.45833333</v>
      </c>
    </row>
    <row r="69" customFormat="false" ht="15.75" hidden="false" customHeight="false" outlineLevel="0" collapsed="false">
      <c r="A69" s="4" t="s">
        <v>17</v>
      </c>
      <c r="B69" s="5" t="s">
        <v>81</v>
      </c>
      <c r="C69" s="6" t="n">
        <v>1.52E-008</v>
      </c>
      <c r="D69" s="6" t="n">
        <v>9.69E-008</v>
      </c>
      <c r="E69" s="7" t="n">
        <v>12.9406853</v>
      </c>
      <c r="F69" s="4" t="n">
        <v>1537</v>
      </c>
      <c r="G69" s="4" t="n">
        <v>18</v>
      </c>
      <c r="H69" s="4" t="n">
        <v>11</v>
      </c>
      <c r="I69" s="7" t="n">
        <v>0.85003226</v>
      </c>
      <c r="J69" s="4" t="b">
        <f aca="false">TRUE()</f>
        <v>1</v>
      </c>
      <c r="K69" s="7" t="n">
        <v>0.61111111</v>
      </c>
    </row>
    <row r="70" customFormat="false" ht="15.75" hidden="false" customHeight="false" outlineLevel="0" collapsed="false">
      <c r="A70" s="4" t="s">
        <v>17</v>
      </c>
      <c r="B70" s="5" t="s">
        <v>82</v>
      </c>
      <c r="C70" s="6" t="n">
        <v>1.78E-008</v>
      </c>
      <c r="D70" s="6" t="n">
        <v>1.12E-007</v>
      </c>
      <c r="E70" s="7" t="n">
        <v>7.47376478</v>
      </c>
      <c r="F70" s="4" t="n">
        <v>1537</v>
      </c>
      <c r="G70" s="4" t="n">
        <v>34</v>
      </c>
      <c r="H70" s="4" t="n">
        <v>12</v>
      </c>
      <c r="I70" s="7" t="n">
        <v>1.60561649</v>
      </c>
      <c r="J70" s="4" t="b">
        <f aca="false">TRUE()</f>
        <v>1</v>
      </c>
      <c r="K70" s="7" t="n">
        <v>0.35294118</v>
      </c>
    </row>
    <row r="71" customFormat="false" ht="15.75" hidden="false" customHeight="false" outlineLevel="0" collapsed="false">
      <c r="A71" s="4" t="s">
        <v>17</v>
      </c>
      <c r="B71" s="5" t="s">
        <v>83</v>
      </c>
      <c r="C71" s="6" t="n">
        <v>1.87E-008</v>
      </c>
      <c r="D71" s="6" t="n">
        <v>1.16E-007</v>
      </c>
      <c r="E71" s="7" t="n">
        <v>8.62712355</v>
      </c>
      <c r="F71" s="4" t="n">
        <v>1537</v>
      </c>
      <c r="G71" s="4" t="n">
        <v>27</v>
      </c>
      <c r="H71" s="4" t="n">
        <v>11</v>
      </c>
      <c r="I71" s="7" t="n">
        <v>1.27504839</v>
      </c>
      <c r="J71" s="4" t="b">
        <f aca="false">TRUE()</f>
        <v>1</v>
      </c>
      <c r="K71" s="7" t="n">
        <v>0.40740741</v>
      </c>
    </row>
    <row r="72" customFormat="false" ht="15.75" hidden="false" customHeight="false" outlineLevel="0" collapsed="false">
      <c r="A72" s="4" t="s">
        <v>17</v>
      </c>
      <c r="B72" s="5" t="s">
        <v>84</v>
      </c>
      <c r="C72" s="6" t="n">
        <v>1.95E-008</v>
      </c>
      <c r="D72" s="6" t="n">
        <v>1.19E-007</v>
      </c>
      <c r="E72" s="7" t="n">
        <v>8.95893599</v>
      </c>
      <c r="F72" s="4" t="n">
        <v>1537</v>
      </c>
      <c r="G72" s="4" t="n">
        <v>26</v>
      </c>
      <c r="H72" s="4" t="n">
        <v>11</v>
      </c>
      <c r="I72" s="7" t="n">
        <v>1.22782438</v>
      </c>
      <c r="J72" s="4" t="b">
        <f aca="false">TRUE()</f>
        <v>1</v>
      </c>
      <c r="K72" s="7" t="n">
        <v>0.42307692</v>
      </c>
    </row>
    <row r="73" customFormat="false" ht="15.75" hidden="false" customHeight="false" outlineLevel="0" collapsed="false">
      <c r="A73" s="4" t="s">
        <v>17</v>
      </c>
      <c r="B73" s="5" t="s">
        <v>85</v>
      </c>
      <c r="C73" s="6" t="n">
        <v>1.99E-008</v>
      </c>
      <c r="D73" s="6" t="n">
        <v>1.19E-007</v>
      </c>
      <c r="E73" s="7" t="n">
        <v>8.62712355</v>
      </c>
      <c r="F73" s="4" t="n">
        <v>1537</v>
      </c>
      <c r="G73" s="4" t="n">
        <v>27</v>
      </c>
      <c r="H73" s="4" t="n">
        <v>11</v>
      </c>
      <c r="I73" s="7" t="n">
        <v>1.27504839</v>
      </c>
      <c r="J73" s="4" t="b">
        <f aca="false">TRUE()</f>
        <v>1</v>
      </c>
      <c r="K73" s="7" t="n">
        <v>0.40740741</v>
      </c>
    </row>
    <row r="74" customFormat="false" ht="15.75" hidden="false" customHeight="false" outlineLevel="0" collapsed="false">
      <c r="A74" s="4" t="s">
        <v>12</v>
      </c>
      <c r="B74" s="5" t="s">
        <v>86</v>
      </c>
      <c r="C74" s="6" t="n">
        <v>2.06E-008</v>
      </c>
      <c r="D74" s="6" t="n">
        <v>1.21E-007</v>
      </c>
      <c r="E74" s="7" t="n">
        <v>8.21912808</v>
      </c>
      <c r="F74" s="4" t="n">
        <v>1013</v>
      </c>
      <c r="G74" s="4" t="n">
        <v>43</v>
      </c>
      <c r="H74" s="4" t="n">
        <v>11</v>
      </c>
      <c r="I74" s="7" t="n">
        <v>1.33834148</v>
      </c>
      <c r="J74" s="4" t="b">
        <f aca="false">TRUE()</f>
        <v>1</v>
      </c>
      <c r="K74" s="7" t="n">
        <v>0.25581395</v>
      </c>
    </row>
    <row r="75" customFormat="false" ht="15.75" hidden="false" customHeight="false" outlineLevel="0" collapsed="false">
      <c r="A75" s="4" t="s">
        <v>12</v>
      </c>
      <c r="B75" s="5" t="s">
        <v>87</v>
      </c>
      <c r="C75" s="6" t="n">
        <v>2.07E-008</v>
      </c>
      <c r="D75" s="6" t="n">
        <v>1.21E-007</v>
      </c>
      <c r="E75" s="7" t="n">
        <v>9.81729187</v>
      </c>
      <c r="F75" s="4" t="n">
        <v>1013</v>
      </c>
      <c r="G75" s="4" t="n">
        <v>36</v>
      </c>
      <c r="H75" s="4" t="n">
        <v>11</v>
      </c>
      <c r="I75" s="7" t="n">
        <v>1.12047193</v>
      </c>
      <c r="J75" s="4" t="b">
        <f aca="false">TRUE()</f>
        <v>1</v>
      </c>
      <c r="K75" s="7" t="n">
        <v>0.30555556</v>
      </c>
    </row>
    <row r="76" customFormat="false" ht="15.75" hidden="false" customHeight="false" outlineLevel="0" collapsed="false">
      <c r="A76" s="4" t="s">
        <v>17</v>
      </c>
      <c r="B76" s="5" t="s">
        <v>88</v>
      </c>
      <c r="C76" s="6" t="n">
        <v>2.93E-008</v>
      </c>
      <c r="D76" s="6" t="n">
        <v>1.69E-007</v>
      </c>
      <c r="E76" s="7" t="n">
        <v>9.31729343</v>
      </c>
      <c r="F76" s="4" t="n">
        <v>1537</v>
      </c>
      <c r="G76" s="4" t="n">
        <v>25</v>
      </c>
      <c r="H76" s="4" t="n">
        <v>11</v>
      </c>
      <c r="I76" s="7" t="n">
        <v>1.18060036</v>
      </c>
      <c r="J76" s="4" t="b">
        <f aca="false">TRUE()</f>
        <v>1</v>
      </c>
      <c r="K76" s="7" t="n">
        <v>0.44</v>
      </c>
    </row>
    <row r="77" customFormat="false" ht="15.75" hidden="false" customHeight="false" outlineLevel="0" collapsed="false">
      <c r="A77" s="4" t="s">
        <v>17</v>
      </c>
      <c r="B77" s="5" t="s">
        <v>89</v>
      </c>
      <c r="C77" s="6" t="n">
        <v>4.28E-008</v>
      </c>
      <c r="D77" s="6" t="n">
        <v>2.43E-007</v>
      </c>
      <c r="E77" s="7" t="n">
        <v>8.95893599</v>
      </c>
      <c r="F77" s="4" t="n">
        <v>1537</v>
      </c>
      <c r="G77" s="4" t="n">
        <v>26</v>
      </c>
      <c r="H77" s="4" t="n">
        <v>11</v>
      </c>
      <c r="I77" s="7" t="n">
        <v>1.22782438</v>
      </c>
      <c r="J77" s="4" t="b">
        <f aca="false">FALSE()</f>
        <v>0</v>
      </c>
      <c r="K77" s="7" t="n">
        <v>0.42307692</v>
      </c>
    </row>
    <row r="78" customFormat="false" ht="15.75" hidden="false" customHeight="false" outlineLevel="0" collapsed="false">
      <c r="A78" s="4" t="s">
        <v>12</v>
      </c>
      <c r="B78" s="5" t="s">
        <v>90</v>
      </c>
      <c r="C78" s="6" t="n">
        <v>4.55E-008</v>
      </c>
      <c r="D78" s="6" t="n">
        <v>2.55E-007</v>
      </c>
      <c r="E78" s="7" t="n">
        <v>8.62006116</v>
      </c>
      <c r="F78" s="4" t="n">
        <v>1013</v>
      </c>
      <c r="G78" s="4" t="n">
        <v>41</v>
      </c>
      <c r="H78" s="4" t="n">
        <v>11</v>
      </c>
      <c r="I78" s="7" t="n">
        <v>1.27609303</v>
      </c>
      <c r="J78" s="4" t="b">
        <f aca="false">TRUE()</f>
        <v>1</v>
      </c>
      <c r="K78" s="7" t="n">
        <v>0.26829268</v>
      </c>
    </row>
    <row r="79" customFormat="false" ht="15.75" hidden="false" customHeight="false" outlineLevel="0" collapsed="false">
      <c r="A79" s="4" t="s">
        <v>17</v>
      </c>
      <c r="B79" s="5" t="s">
        <v>91</v>
      </c>
      <c r="C79" s="6" t="n">
        <v>6.8E-008</v>
      </c>
      <c r="D79" s="6" t="n">
        <v>3.76E-007</v>
      </c>
      <c r="E79" s="7" t="n">
        <v>8.35881588</v>
      </c>
      <c r="F79" s="4" t="n">
        <v>1537</v>
      </c>
      <c r="G79" s="4" t="n">
        <v>38</v>
      </c>
      <c r="H79" s="4" t="n">
        <v>15</v>
      </c>
      <c r="I79" s="7" t="n">
        <v>1.79451255</v>
      </c>
      <c r="J79" s="4" t="b">
        <f aca="false">FALSE()</f>
        <v>0</v>
      </c>
      <c r="K79" s="7" t="n">
        <v>0.39473684</v>
      </c>
    </row>
    <row r="80" customFormat="false" ht="15.75" hidden="false" customHeight="false" outlineLevel="0" collapsed="false">
      <c r="A80" s="4" t="s">
        <v>17</v>
      </c>
      <c r="B80" s="5" t="s">
        <v>92</v>
      </c>
      <c r="C80" s="6" t="n">
        <v>7.39E-008</v>
      </c>
      <c r="D80" s="6" t="n">
        <v>4.04E-007</v>
      </c>
      <c r="E80" s="7" t="n">
        <v>11.3265195</v>
      </c>
      <c r="F80" s="4" t="n">
        <v>1537</v>
      </c>
      <c r="G80" s="4" t="n">
        <v>43</v>
      </c>
      <c r="H80" s="4" t="n">
        <v>23</v>
      </c>
      <c r="I80" s="7" t="n">
        <v>2.03063262</v>
      </c>
      <c r="J80" s="4" t="b">
        <f aca="false">TRUE()</f>
        <v>1</v>
      </c>
      <c r="K80" s="7" t="n">
        <v>0.53488372</v>
      </c>
    </row>
    <row r="81" customFormat="false" ht="15.75" hidden="false" customHeight="false" outlineLevel="0" collapsed="false">
      <c r="A81" s="4" t="s">
        <v>17</v>
      </c>
      <c r="B81" s="5" t="s">
        <v>93</v>
      </c>
      <c r="C81" s="6" t="n">
        <v>7.88E-008</v>
      </c>
      <c r="D81" s="6" t="n">
        <v>4.25E-007</v>
      </c>
      <c r="E81" s="7" t="n">
        <v>7.76441119</v>
      </c>
      <c r="F81" s="4" t="n">
        <v>1537</v>
      </c>
      <c r="G81" s="4" t="n">
        <v>30</v>
      </c>
      <c r="H81" s="4" t="n">
        <v>11</v>
      </c>
      <c r="I81" s="7" t="n">
        <v>1.41672044</v>
      </c>
      <c r="J81" s="4" t="b">
        <f aca="false">TRUE()</f>
        <v>1</v>
      </c>
      <c r="K81" s="7" t="n">
        <v>0.36666667</v>
      </c>
    </row>
    <row r="82" customFormat="false" ht="15.75" hidden="false" customHeight="false" outlineLevel="0" collapsed="false">
      <c r="A82" s="4" t="s">
        <v>17</v>
      </c>
      <c r="B82" s="5" t="s">
        <v>94</v>
      </c>
      <c r="C82" s="6" t="n">
        <v>8.66E-008</v>
      </c>
      <c r="D82" s="6" t="n">
        <v>4.61E-007</v>
      </c>
      <c r="E82" s="7" t="n">
        <v>7.76441119</v>
      </c>
      <c r="F82" s="4" t="n">
        <v>1537</v>
      </c>
      <c r="G82" s="4" t="n">
        <v>30</v>
      </c>
      <c r="H82" s="4" t="n">
        <v>11</v>
      </c>
      <c r="I82" s="7" t="n">
        <v>1.41672044</v>
      </c>
      <c r="J82" s="4" t="b">
        <f aca="false">FALSE()</f>
        <v>0</v>
      </c>
      <c r="K82" s="7" t="n">
        <v>0.36666667</v>
      </c>
    </row>
    <row r="83" customFormat="false" ht="15.75" hidden="false" customHeight="false" outlineLevel="0" collapsed="false">
      <c r="A83" s="4" t="s">
        <v>17</v>
      </c>
      <c r="B83" s="5" t="s">
        <v>95</v>
      </c>
      <c r="C83" s="6" t="n">
        <v>9.67E-008</v>
      </c>
      <c r="D83" s="6" t="n">
        <v>5.09E-007</v>
      </c>
      <c r="E83" s="7" t="n">
        <v>7.6467686</v>
      </c>
      <c r="F83" s="4" t="n">
        <v>1537</v>
      </c>
      <c r="G83" s="4" t="n">
        <v>36</v>
      </c>
      <c r="H83" s="4" t="n">
        <v>13</v>
      </c>
      <c r="I83" s="7" t="n">
        <v>1.70006452</v>
      </c>
      <c r="J83" s="4" t="b">
        <f aca="false">TRUE()</f>
        <v>1</v>
      </c>
      <c r="K83" s="7" t="n">
        <v>0.36111111</v>
      </c>
    </row>
    <row r="84" customFormat="false" ht="15.75" hidden="false" customHeight="false" outlineLevel="0" collapsed="false">
      <c r="A84" s="4" t="s">
        <v>17</v>
      </c>
      <c r="B84" s="5" t="s">
        <v>96</v>
      </c>
      <c r="C84" s="6" t="n">
        <v>1.09E-007</v>
      </c>
      <c r="D84" s="6" t="n">
        <v>5.67E-007</v>
      </c>
      <c r="E84" s="7" t="n">
        <v>7.05855563</v>
      </c>
      <c r="F84" s="4" t="n">
        <v>1537</v>
      </c>
      <c r="G84" s="4" t="n">
        <v>33</v>
      </c>
      <c r="H84" s="4" t="n">
        <v>11</v>
      </c>
      <c r="I84" s="7" t="n">
        <v>1.55839248</v>
      </c>
      <c r="J84" s="4" t="b">
        <f aca="false">FALSE()</f>
        <v>0</v>
      </c>
      <c r="K84" s="7" t="n">
        <v>0.33333333</v>
      </c>
    </row>
    <row r="85" customFormat="false" ht="15.75" hidden="false" customHeight="false" outlineLevel="0" collapsed="false">
      <c r="A85" s="4" t="s">
        <v>17</v>
      </c>
      <c r="B85" s="5" t="s">
        <v>97</v>
      </c>
      <c r="C85" s="6" t="n">
        <v>1.32E-007</v>
      </c>
      <c r="D85" s="6" t="n">
        <v>6.79E-007</v>
      </c>
      <c r="E85" s="7" t="n">
        <v>6.65520959</v>
      </c>
      <c r="F85" s="4" t="n">
        <v>1537</v>
      </c>
      <c r="G85" s="4" t="n">
        <v>35</v>
      </c>
      <c r="H85" s="4" t="n">
        <v>11</v>
      </c>
      <c r="I85" s="7" t="n">
        <v>1.65284051</v>
      </c>
      <c r="J85" s="4" t="b">
        <f aca="false">TRUE()</f>
        <v>1</v>
      </c>
      <c r="K85" s="7" t="n">
        <v>0.31428571</v>
      </c>
    </row>
    <row r="86" customFormat="false" ht="15.75" hidden="false" customHeight="false" outlineLevel="0" collapsed="false">
      <c r="A86" s="4" t="s">
        <v>12</v>
      </c>
      <c r="B86" s="5" t="s">
        <v>98</v>
      </c>
      <c r="C86" s="6" t="n">
        <v>1.6E-007</v>
      </c>
      <c r="D86" s="6" t="n">
        <v>8.09E-007</v>
      </c>
      <c r="E86" s="7" t="n">
        <v>20.0808243</v>
      </c>
      <c r="F86" s="4" t="n">
        <v>1013</v>
      </c>
      <c r="G86" s="4" t="n">
        <v>16</v>
      </c>
      <c r="H86" s="4" t="n">
        <v>10</v>
      </c>
      <c r="I86" s="7" t="n">
        <v>0.49798753</v>
      </c>
      <c r="J86" s="4" t="b">
        <f aca="false">TRUE()</f>
        <v>1</v>
      </c>
      <c r="K86" s="7" t="n">
        <v>0.625</v>
      </c>
    </row>
    <row r="87" customFormat="false" ht="15.75" hidden="false" customHeight="false" outlineLevel="0" collapsed="false">
      <c r="A87" s="4" t="s">
        <v>12</v>
      </c>
      <c r="B87" s="5" t="s">
        <v>99</v>
      </c>
      <c r="C87" s="6" t="n">
        <v>1.62E-007</v>
      </c>
      <c r="D87" s="6" t="n">
        <v>8.12E-007</v>
      </c>
      <c r="E87" s="7" t="n">
        <v>17.8496216</v>
      </c>
      <c r="F87" s="4" t="n">
        <v>1013</v>
      </c>
      <c r="G87" s="4" t="n">
        <v>18</v>
      </c>
      <c r="H87" s="4" t="n">
        <v>10</v>
      </c>
      <c r="I87" s="7" t="n">
        <v>0.56023597</v>
      </c>
      <c r="J87" s="4" t="b">
        <f aca="false">TRUE()</f>
        <v>1</v>
      </c>
      <c r="K87" s="7" t="n">
        <v>0.55555556</v>
      </c>
    </row>
    <row r="88" customFormat="false" ht="15.75" hidden="false" customHeight="false" outlineLevel="0" collapsed="false">
      <c r="A88" s="4" t="s">
        <v>17</v>
      </c>
      <c r="B88" s="5" t="s">
        <v>100</v>
      </c>
      <c r="C88" s="6" t="n">
        <v>1.76E-007</v>
      </c>
      <c r="D88" s="6" t="n">
        <v>8.72E-007</v>
      </c>
      <c r="E88" s="7" t="n">
        <v>8.62712355</v>
      </c>
      <c r="F88" s="4" t="n">
        <v>1537</v>
      </c>
      <c r="G88" s="4" t="n">
        <v>27</v>
      </c>
      <c r="H88" s="4" t="n">
        <v>11</v>
      </c>
      <c r="I88" s="7" t="n">
        <v>1.27504839</v>
      </c>
      <c r="J88" s="4" t="b">
        <f aca="false">TRUE()</f>
        <v>1</v>
      </c>
      <c r="K88" s="7" t="n">
        <v>0.40740741</v>
      </c>
    </row>
    <row r="89" customFormat="false" ht="15.75" hidden="false" customHeight="false" outlineLevel="0" collapsed="false">
      <c r="A89" s="4" t="s">
        <v>17</v>
      </c>
      <c r="B89" s="5" t="s">
        <v>101</v>
      </c>
      <c r="C89" s="6" t="n">
        <v>2.43E-007</v>
      </c>
      <c r="D89" s="6" t="n">
        <v>1.19E-006</v>
      </c>
      <c r="E89" s="7" t="n">
        <v>11.7642594</v>
      </c>
      <c r="F89" s="4" t="n">
        <v>1537</v>
      </c>
      <c r="G89" s="4" t="n">
        <v>18</v>
      </c>
      <c r="H89" s="4" t="n">
        <v>10</v>
      </c>
      <c r="I89" s="7" t="n">
        <v>0.85003226</v>
      </c>
      <c r="J89" s="4" t="b">
        <f aca="false">TRUE()</f>
        <v>1</v>
      </c>
      <c r="K89" s="7" t="n">
        <v>0.55555556</v>
      </c>
    </row>
    <row r="90" customFormat="false" ht="15.75" hidden="false" customHeight="false" outlineLevel="0" collapsed="false">
      <c r="A90" s="4" t="s">
        <v>12</v>
      </c>
      <c r="B90" s="5" t="s">
        <v>102</v>
      </c>
      <c r="C90" s="6" t="n">
        <v>2.56E-007</v>
      </c>
      <c r="D90" s="6" t="n">
        <v>1.24E-006</v>
      </c>
      <c r="E90" s="7" t="n">
        <v>16.0646594</v>
      </c>
      <c r="F90" s="4" t="n">
        <v>1013</v>
      </c>
      <c r="G90" s="4" t="n">
        <v>20</v>
      </c>
      <c r="H90" s="4" t="n">
        <v>10</v>
      </c>
      <c r="I90" s="7" t="n">
        <v>0.62248441</v>
      </c>
      <c r="J90" s="4" t="b">
        <f aca="false">TRUE()</f>
        <v>1</v>
      </c>
      <c r="K90" s="7" t="n">
        <v>0.5</v>
      </c>
    </row>
    <row r="91" customFormat="false" ht="15.75" hidden="false" customHeight="false" outlineLevel="0" collapsed="false">
      <c r="A91" s="4" t="s">
        <v>12</v>
      </c>
      <c r="B91" s="5" t="s">
        <v>103</v>
      </c>
      <c r="C91" s="6" t="n">
        <v>3.31E-007</v>
      </c>
      <c r="D91" s="6" t="n">
        <v>1.57E-006</v>
      </c>
      <c r="E91" s="7" t="n">
        <v>10.1229361</v>
      </c>
      <c r="F91" s="4" t="n">
        <v>1013</v>
      </c>
      <c r="G91" s="4" t="n">
        <v>73</v>
      </c>
      <c r="H91" s="4" t="n">
        <v>23</v>
      </c>
      <c r="I91" s="7" t="n">
        <v>2.27206809</v>
      </c>
      <c r="J91" s="4" t="b">
        <f aca="false">TRUE()</f>
        <v>1</v>
      </c>
      <c r="K91" s="7" t="n">
        <v>0.31506849</v>
      </c>
    </row>
    <row r="92" customFormat="false" ht="15.75" hidden="false" customHeight="false" outlineLevel="0" collapsed="false">
      <c r="A92" s="4" t="s">
        <v>17</v>
      </c>
      <c r="B92" s="5" t="s">
        <v>104</v>
      </c>
      <c r="C92" s="6" t="n">
        <v>3.32E-007</v>
      </c>
      <c r="D92" s="6" t="n">
        <v>1.57E-006</v>
      </c>
      <c r="E92" s="7" t="n">
        <v>6.85095105</v>
      </c>
      <c r="F92" s="4" t="n">
        <v>1537</v>
      </c>
      <c r="G92" s="4" t="n">
        <v>34</v>
      </c>
      <c r="H92" s="4" t="n">
        <v>11</v>
      </c>
      <c r="I92" s="7" t="n">
        <v>1.60561649</v>
      </c>
      <c r="J92" s="4" t="b">
        <f aca="false">TRUE()</f>
        <v>1</v>
      </c>
      <c r="K92" s="7" t="n">
        <v>0.32352941</v>
      </c>
    </row>
    <row r="93" customFormat="false" ht="15.75" hidden="false" customHeight="false" outlineLevel="0" collapsed="false">
      <c r="A93" s="4" t="s">
        <v>12</v>
      </c>
      <c r="B93" s="5" t="s">
        <v>105</v>
      </c>
      <c r="C93" s="6" t="n">
        <v>3.53E-007</v>
      </c>
      <c r="D93" s="6" t="n">
        <v>1.65E-006</v>
      </c>
      <c r="E93" s="7" t="n">
        <v>22.9495135</v>
      </c>
      <c r="F93" s="4" t="n">
        <v>1013</v>
      </c>
      <c r="G93" s="4" t="n">
        <v>14</v>
      </c>
      <c r="H93" s="4" t="n">
        <v>10</v>
      </c>
      <c r="I93" s="7" t="n">
        <v>0.43573909</v>
      </c>
      <c r="J93" s="4" t="b">
        <f aca="false">FALSE()</f>
        <v>0</v>
      </c>
      <c r="K93" s="7" t="n">
        <v>0.71428571</v>
      </c>
    </row>
    <row r="94" customFormat="false" ht="15.75" hidden="false" customHeight="false" outlineLevel="0" collapsed="false">
      <c r="A94" s="4" t="s">
        <v>17</v>
      </c>
      <c r="B94" s="5" t="s">
        <v>106</v>
      </c>
      <c r="C94" s="6" t="n">
        <v>3.98E-007</v>
      </c>
      <c r="D94" s="6" t="n">
        <v>1.84E-006</v>
      </c>
      <c r="E94" s="7" t="n">
        <v>10.0836509</v>
      </c>
      <c r="F94" s="4" t="n">
        <v>1537</v>
      </c>
      <c r="G94" s="4" t="n">
        <v>21</v>
      </c>
      <c r="H94" s="4" t="n">
        <v>10</v>
      </c>
      <c r="I94" s="7" t="n">
        <v>0.9917043</v>
      </c>
      <c r="J94" s="4" t="b">
        <f aca="false">TRUE()</f>
        <v>1</v>
      </c>
      <c r="K94" s="7" t="n">
        <v>0.47619048</v>
      </c>
    </row>
    <row r="95" customFormat="false" ht="15.75" hidden="false" customHeight="false" outlineLevel="0" collapsed="false">
      <c r="A95" s="4" t="s">
        <v>17</v>
      </c>
      <c r="B95" s="5" t="s">
        <v>107</v>
      </c>
      <c r="C95" s="6" t="n">
        <v>4.63E-007</v>
      </c>
      <c r="D95" s="6" t="n">
        <v>2.12E-006</v>
      </c>
      <c r="E95" s="7" t="n">
        <v>9.57946835</v>
      </c>
      <c r="F95" s="4" t="n">
        <v>1537</v>
      </c>
      <c r="G95" s="4" t="n">
        <v>42</v>
      </c>
      <c r="H95" s="4" t="n">
        <v>19</v>
      </c>
      <c r="I95" s="7" t="n">
        <v>1.98340861</v>
      </c>
      <c r="J95" s="4" t="b">
        <f aca="false">TRUE()</f>
        <v>1</v>
      </c>
      <c r="K95" s="7" t="n">
        <v>0.45238095</v>
      </c>
    </row>
    <row r="96" customFormat="false" ht="15.75" hidden="false" customHeight="false" outlineLevel="0" collapsed="false">
      <c r="A96" s="4" t="s">
        <v>12</v>
      </c>
      <c r="B96" s="5" t="s">
        <v>108</v>
      </c>
      <c r="C96" s="6" t="n">
        <v>4.74E-007</v>
      </c>
      <c r="D96" s="6" t="n">
        <v>2.15E-006</v>
      </c>
      <c r="E96" s="7" t="n">
        <v>13.3872162</v>
      </c>
      <c r="F96" s="4" t="n">
        <v>1013</v>
      </c>
      <c r="G96" s="4" t="n">
        <v>24</v>
      </c>
      <c r="H96" s="4" t="n">
        <v>10</v>
      </c>
      <c r="I96" s="7" t="n">
        <v>0.74698129</v>
      </c>
      <c r="J96" s="4" t="b">
        <f aca="false">TRUE()</f>
        <v>1</v>
      </c>
      <c r="K96" s="7" t="n">
        <v>0.41666667</v>
      </c>
    </row>
    <row r="97" customFormat="false" ht="15.75" hidden="false" customHeight="false" outlineLevel="0" collapsed="false">
      <c r="A97" s="4" t="s">
        <v>12</v>
      </c>
      <c r="B97" s="5" t="s">
        <v>109</v>
      </c>
      <c r="C97" s="6" t="n">
        <v>4.85E-007</v>
      </c>
      <c r="D97" s="6" t="n">
        <v>2.18E-006</v>
      </c>
      <c r="E97" s="7" t="n">
        <v>10.0404121</v>
      </c>
      <c r="F97" s="4" t="n">
        <v>1013</v>
      </c>
      <c r="G97" s="4" t="n">
        <v>32</v>
      </c>
      <c r="H97" s="4" t="n">
        <v>10</v>
      </c>
      <c r="I97" s="7" t="n">
        <v>0.99597505</v>
      </c>
      <c r="J97" s="4" t="b">
        <f aca="false">TRUE()</f>
        <v>1</v>
      </c>
      <c r="K97" s="7" t="n">
        <v>0.3125</v>
      </c>
    </row>
    <row r="98" customFormat="false" ht="15.75" hidden="false" customHeight="false" outlineLevel="0" collapsed="false">
      <c r="A98" s="4" t="s">
        <v>17</v>
      </c>
      <c r="B98" s="5" t="s">
        <v>110</v>
      </c>
      <c r="C98" s="6" t="n">
        <v>5.78E-007</v>
      </c>
      <c r="D98" s="6" t="n">
        <v>2.57E-006</v>
      </c>
      <c r="E98" s="7" t="n">
        <v>8.82319453</v>
      </c>
      <c r="F98" s="4" t="n">
        <v>1537</v>
      </c>
      <c r="G98" s="4" t="n">
        <v>24</v>
      </c>
      <c r="H98" s="4" t="n">
        <v>10</v>
      </c>
      <c r="I98" s="7" t="n">
        <v>1.13337635</v>
      </c>
      <c r="J98" s="4" t="b">
        <f aca="false">TRUE()</f>
        <v>1</v>
      </c>
      <c r="K98" s="7" t="n">
        <v>0.41666667</v>
      </c>
    </row>
    <row r="99" customFormat="false" ht="15.75" hidden="false" customHeight="false" outlineLevel="0" collapsed="false">
      <c r="A99" s="4" t="s">
        <v>12</v>
      </c>
      <c r="B99" s="5" t="s">
        <v>111</v>
      </c>
      <c r="C99" s="6" t="n">
        <v>6.15E-007</v>
      </c>
      <c r="D99" s="6" t="n">
        <v>2.7E-006</v>
      </c>
      <c r="E99" s="7" t="n">
        <v>12.8517275</v>
      </c>
      <c r="F99" s="4" t="n">
        <v>1013</v>
      </c>
      <c r="G99" s="4" t="n">
        <v>25</v>
      </c>
      <c r="H99" s="4" t="n">
        <v>10</v>
      </c>
      <c r="I99" s="7" t="n">
        <v>0.77810551</v>
      </c>
      <c r="J99" s="4" t="b">
        <f aca="false">TRUE()</f>
        <v>1</v>
      </c>
      <c r="K99" s="7" t="n">
        <v>0.4</v>
      </c>
    </row>
    <row r="100" customFormat="false" ht="15.75" hidden="false" customHeight="false" outlineLevel="0" collapsed="false">
      <c r="A100" s="4" t="s">
        <v>17</v>
      </c>
      <c r="B100" s="5" t="s">
        <v>112</v>
      </c>
      <c r="C100" s="6" t="n">
        <v>6.41E-007</v>
      </c>
      <c r="D100" s="6" t="n">
        <v>2.78E-006</v>
      </c>
      <c r="E100" s="7" t="n">
        <v>6.85095105</v>
      </c>
      <c r="F100" s="4" t="n">
        <v>1537</v>
      </c>
      <c r="G100" s="4" t="n">
        <v>34</v>
      </c>
      <c r="H100" s="4" t="n">
        <v>11</v>
      </c>
      <c r="I100" s="7" t="n">
        <v>1.60561649</v>
      </c>
      <c r="J100" s="4" t="b">
        <f aca="false">TRUE()</f>
        <v>1</v>
      </c>
      <c r="K100" s="7" t="n">
        <v>0.32352941</v>
      </c>
    </row>
    <row r="101" customFormat="false" ht="15.75" hidden="false" customHeight="false" outlineLevel="0" collapsed="false">
      <c r="A101" s="4" t="s">
        <v>12</v>
      </c>
      <c r="B101" s="5" t="s">
        <v>113</v>
      </c>
      <c r="C101" s="6" t="n">
        <v>6.64E-007</v>
      </c>
      <c r="D101" s="6" t="n">
        <v>2.86E-006</v>
      </c>
      <c r="E101" s="7" t="n">
        <v>11.8997477</v>
      </c>
      <c r="F101" s="4" t="n">
        <v>1013</v>
      </c>
      <c r="G101" s="4" t="n">
        <v>27</v>
      </c>
      <c r="H101" s="4" t="n">
        <v>10</v>
      </c>
      <c r="I101" s="7" t="n">
        <v>0.84035395</v>
      </c>
      <c r="J101" s="4" t="b">
        <f aca="false">TRUE()</f>
        <v>1</v>
      </c>
      <c r="K101" s="7" t="n">
        <v>0.37037037</v>
      </c>
    </row>
    <row r="102" customFormat="false" ht="15.75" hidden="false" customHeight="false" outlineLevel="0" collapsed="false">
      <c r="A102" s="4" t="s">
        <v>17</v>
      </c>
      <c r="B102" s="5" t="s">
        <v>114</v>
      </c>
      <c r="C102" s="6" t="n">
        <v>6.95E-007</v>
      </c>
      <c r="D102" s="6" t="n">
        <v>2.96E-006</v>
      </c>
      <c r="E102" s="7" t="n">
        <v>15.1254763</v>
      </c>
      <c r="F102" s="4" t="n">
        <v>1537</v>
      </c>
      <c r="G102" s="4" t="n">
        <v>14</v>
      </c>
      <c r="H102" s="4" t="n">
        <v>10</v>
      </c>
      <c r="I102" s="7" t="n">
        <v>0.6611362</v>
      </c>
      <c r="J102" s="4" t="b">
        <f aca="false">TRUE()</f>
        <v>1</v>
      </c>
      <c r="K102" s="7" t="n">
        <v>0.71428571</v>
      </c>
    </row>
    <row r="103" customFormat="false" ht="15.75" hidden="false" customHeight="false" outlineLevel="0" collapsed="false">
      <c r="A103" s="4" t="s">
        <v>17</v>
      </c>
      <c r="B103" s="5" t="s">
        <v>115</v>
      </c>
      <c r="C103" s="6" t="n">
        <v>7.04E-007</v>
      </c>
      <c r="D103" s="6" t="n">
        <v>2.96E-006</v>
      </c>
      <c r="E103" s="7" t="n">
        <v>8.82319453</v>
      </c>
      <c r="F103" s="4" t="n">
        <v>1537</v>
      </c>
      <c r="G103" s="4" t="n">
        <v>24</v>
      </c>
      <c r="H103" s="4" t="n">
        <v>10</v>
      </c>
      <c r="I103" s="7" t="n">
        <v>1.13337635</v>
      </c>
      <c r="J103" s="4" t="b">
        <f aca="false">TRUE()</f>
        <v>1</v>
      </c>
      <c r="K103" s="7" t="n">
        <v>0.41666667</v>
      </c>
    </row>
    <row r="104" customFormat="false" ht="15.75" hidden="false" customHeight="false" outlineLevel="0" collapsed="false">
      <c r="A104" s="4" t="s">
        <v>17</v>
      </c>
      <c r="B104" s="5" t="s">
        <v>116</v>
      </c>
      <c r="C104" s="6" t="n">
        <v>7.09E-007</v>
      </c>
      <c r="D104" s="6" t="n">
        <v>2.96E-006</v>
      </c>
      <c r="E104" s="7" t="n">
        <v>8.47026675</v>
      </c>
      <c r="F104" s="4" t="n">
        <v>1537</v>
      </c>
      <c r="G104" s="4" t="n">
        <v>25</v>
      </c>
      <c r="H104" s="4" t="n">
        <v>10</v>
      </c>
      <c r="I104" s="7" t="n">
        <v>1.18060036</v>
      </c>
      <c r="J104" s="4" t="b">
        <f aca="false">TRUE()</f>
        <v>1</v>
      </c>
      <c r="K104" s="7" t="n">
        <v>0.4</v>
      </c>
    </row>
    <row r="105" customFormat="false" ht="15.75" hidden="false" customHeight="false" outlineLevel="0" collapsed="false">
      <c r="A105" s="4" t="s">
        <v>12</v>
      </c>
      <c r="B105" s="5" t="s">
        <v>117</v>
      </c>
      <c r="C105" s="6" t="n">
        <v>9.05E-007</v>
      </c>
      <c r="D105" s="6" t="n">
        <v>3.74E-006</v>
      </c>
      <c r="E105" s="7" t="n">
        <v>12.8517275</v>
      </c>
      <c r="F105" s="4" t="n">
        <v>1013</v>
      </c>
      <c r="G105" s="4" t="n">
        <v>25</v>
      </c>
      <c r="H105" s="4" t="n">
        <v>10</v>
      </c>
      <c r="I105" s="7" t="n">
        <v>0.77810551</v>
      </c>
      <c r="J105" s="4" t="b">
        <f aca="false">TRUE()</f>
        <v>1</v>
      </c>
      <c r="K105" s="7" t="n">
        <v>0.4</v>
      </c>
    </row>
    <row r="106" customFormat="false" ht="15.75" hidden="false" customHeight="false" outlineLevel="0" collapsed="false">
      <c r="A106" s="4" t="s">
        <v>17</v>
      </c>
      <c r="B106" s="5" t="s">
        <v>118</v>
      </c>
      <c r="C106" s="6" t="n">
        <v>1.07E-006</v>
      </c>
      <c r="D106" s="6" t="n">
        <v>4.38E-006</v>
      </c>
      <c r="E106" s="7" t="n">
        <v>7.05855563</v>
      </c>
      <c r="F106" s="4" t="n">
        <v>1537</v>
      </c>
      <c r="G106" s="4" t="n">
        <v>33</v>
      </c>
      <c r="H106" s="4" t="n">
        <v>11</v>
      </c>
      <c r="I106" s="7" t="n">
        <v>1.55839248</v>
      </c>
      <c r="J106" s="4" t="b">
        <f aca="false">FALSE()</f>
        <v>0</v>
      </c>
      <c r="K106" s="7" t="n">
        <v>0.33333333</v>
      </c>
    </row>
    <row r="107" customFormat="false" ht="15.75" hidden="false" customHeight="false" outlineLevel="0" collapsed="false">
      <c r="A107" s="4" t="s">
        <v>17</v>
      </c>
      <c r="B107" s="5" t="s">
        <v>119</v>
      </c>
      <c r="C107" s="6" t="n">
        <v>1.1E-006</v>
      </c>
      <c r="D107" s="6" t="n">
        <v>4.46E-006</v>
      </c>
      <c r="E107" s="7" t="n">
        <v>8.47026675</v>
      </c>
      <c r="F107" s="4" t="n">
        <v>1537</v>
      </c>
      <c r="G107" s="4" t="n">
        <v>25</v>
      </c>
      <c r="H107" s="4" t="n">
        <v>10</v>
      </c>
      <c r="I107" s="7" t="n">
        <v>1.18060036</v>
      </c>
      <c r="J107" s="4" t="b">
        <f aca="false">TRUE()</f>
        <v>1</v>
      </c>
      <c r="K107" s="7" t="n">
        <v>0.4</v>
      </c>
    </row>
    <row r="108" customFormat="false" ht="15.75" hidden="false" customHeight="false" outlineLevel="0" collapsed="false">
      <c r="A108" s="4" t="s">
        <v>17</v>
      </c>
      <c r="B108" s="5" t="s">
        <v>120</v>
      </c>
      <c r="C108" s="6" t="n">
        <v>1.15E-006</v>
      </c>
      <c r="D108" s="6" t="n">
        <v>4.6E-006</v>
      </c>
      <c r="E108" s="7" t="n">
        <v>8.82319453</v>
      </c>
      <c r="F108" s="4" t="n">
        <v>1537</v>
      </c>
      <c r="G108" s="4" t="n">
        <v>24</v>
      </c>
      <c r="H108" s="4" t="n">
        <v>10</v>
      </c>
      <c r="I108" s="7" t="n">
        <v>1.13337635</v>
      </c>
      <c r="J108" s="4" t="b">
        <f aca="false">TRUE()</f>
        <v>1</v>
      </c>
      <c r="K108" s="7" t="n">
        <v>0.41666667</v>
      </c>
    </row>
    <row r="109" customFormat="false" ht="15.75" hidden="false" customHeight="false" outlineLevel="0" collapsed="false">
      <c r="A109" s="4" t="s">
        <v>17</v>
      </c>
      <c r="B109" s="5" t="s">
        <v>121</v>
      </c>
      <c r="C109" s="6" t="n">
        <v>1.31E-006</v>
      </c>
      <c r="D109" s="6" t="n">
        <v>5.16E-006</v>
      </c>
      <c r="E109" s="7" t="n">
        <v>6.85095105</v>
      </c>
      <c r="F109" s="4" t="n">
        <v>1537</v>
      </c>
      <c r="G109" s="4" t="n">
        <v>34</v>
      </c>
      <c r="H109" s="4" t="n">
        <v>11</v>
      </c>
      <c r="I109" s="7" t="n">
        <v>1.60561649</v>
      </c>
      <c r="J109" s="4" t="b">
        <f aca="false">TRUE()</f>
        <v>1</v>
      </c>
      <c r="K109" s="7" t="n">
        <v>0.32352941</v>
      </c>
    </row>
    <row r="110" customFormat="false" ht="15.75" hidden="false" customHeight="false" outlineLevel="0" collapsed="false">
      <c r="A110" s="4" t="s">
        <v>17</v>
      </c>
      <c r="B110" s="5" t="s">
        <v>122</v>
      </c>
      <c r="C110" s="6" t="n">
        <v>1.31E-006</v>
      </c>
      <c r="D110" s="6" t="n">
        <v>5.16E-006</v>
      </c>
      <c r="E110" s="7" t="n">
        <v>8.82319453</v>
      </c>
      <c r="F110" s="4" t="n">
        <v>1537</v>
      </c>
      <c r="G110" s="4" t="n">
        <v>24</v>
      </c>
      <c r="H110" s="4" t="n">
        <v>10</v>
      </c>
      <c r="I110" s="7" t="n">
        <v>1.13337635</v>
      </c>
      <c r="J110" s="4" t="b">
        <f aca="false">FALSE()</f>
        <v>0</v>
      </c>
      <c r="K110" s="7" t="n">
        <v>0.41666667</v>
      </c>
    </row>
    <row r="111" customFormat="false" ht="15.75" hidden="false" customHeight="false" outlineLevel="0" collapsed="false">
      <c r="A111" s="4" t="s">
        <v>17</v>
      </c>
      <c r="B111" s="5" t="s">
        <v>123</v>
      </c>
      <c r="C111" s="6" t="n">
        <v>1.37E-006</v>
      </c>
      <c r="D111" s="6" t="n">
        <v>5.34E-006</v>
      </c>
      <c r="E111" s="7" t="n">
        <v>8.82319453</v>
      </c>
      <c r="F111" s="4" t="n">
        <v>1537</v>
      </c>
      <c r="G111" s="4" t="n">
        <v>24</v>
      </c>
      <c r="H111" s="4" t="n">
        <v>10</v>
      </c>
      <c r="I111" s="7" t="n">
        <v>1.13337635</v>
      </c>
      <c r="J111" s="4" t="b">
        <f aca="false">FALSE()</f>
        <v>0</v>
      </c>
      <c r="K111" s="7" t="n">
        <v>0.41666667</v>
      </c>
    </row>
    <row r="112" customFormat="false" ht="15.75" hidden="false" customHeight="false" outlineLevel="0" collapsed="false">
      <c r="A112" s="4" t="s">
        <v>12</v>
      </c>
      <c r="B112" s="5" t="s">
        <v>124</v>
      </c>
      <c r="C112" s="6" t="n">
        <v>1.62E-006</v>
      </c>
      <c r="D112" s="6" t="n">
        <v>6.28E-006</v>
      </c>
      <c r="E112" s="7" t="n">
        <v>9.73615723</v>
      </c>
      <c r="F112" s="4" t="n">
        <v>1013</v>
      </c>
      <c r="G112" s="4" t="n">
        <v>33</v>
      </c>
      <c r="H112" s="4" t="n">
        <v>10</v>
      </c>
      <c r="I112" s="7" t="n">
        <v>1.02709927</v>
      </c>
      <c r="J112" s="4" t="b">
        <f aca="false">FALSE()</f>
        <v>0</v>
      </c>
      <c r="K112" s="7" t="n">
        <v>0.3030303</v>
      </c>
    </row>
    <row r="113" customFormat="false" ht="15.75" hidden="false" customHeight="false" outlineLevel="0" collapsed="false">
      <c r="A113" s="4" t="s">
        <v>12</v>
      </c>
      <c r="B113" s="5" t="s">
        <v>125</v>
      </c>
      <c r="C113" s="6" t="n">
        <v>1.64E-006</v>
      </c>
      <c r="D113" s="6" t="n">
        <v>6.28E-006</v>
      </c>
      <c r="E113" s="7" t="n">
        <v>16.0646594</v>
      </c>
      <c r="F113" s="4" t="n">
        <v>1013</v>
      </c>
      <c r="G113" s="4" t="n">
        <v>20</v>
      </c>
      <c r="H113" s="4" t="n">
        <v>10</v>
      </c>
      <c r="I113" s="7" t="n">
        <v>0.62248441</v>
      </c>
      <c r="J113" s="4" t="b">
        <f aca="false">TRUE()</f>
        <v>1</v>
      </c>
      <c r="K113" s="7" t="n">
        <v>0.5</v>
      </c>
    </row>
    <row r="114" customFormat="false" ht="15.75" hidden="false" customHeight="false" outlineLevel="0" collapsed="false">
      <c r="A114" s="4" t="s">
        <v>17</v>
      </c>
      <c r="B114" s="5" t="s">
        <v>126</v>
      </c>
      <c r="C114" s="6" t="n">
        <v>1.89E-006</v>
      </c>
      <c r="D114" s="6" t="n">
        <v>7.17E-006</v>
      </c>
      <c r="E114" s="7" t="n">
        <v>6.05019054</v>
      </c>
      <c r="F114" s="4" t="n">
        <v>1537</v>
      </c>
      <c r="G114" s="4" t="n">
        <v>49</v>
      </c>
      <c r="H114" s="4" t="n">
        <v>14</v>
      </c>
      <c r="I114" s="7" t="n">
        <v>2.31397671</v>
      </c>
      <c r="J114" s="4" t="b">
        <f aca="false">FALSE()</f>
        <v>0</v>
      </c>
      <c r="K114" s="7" t="n">
        <v>0.28571429</v>
      </c>
    </row>
    <row r="115" customFormat="false" ht="15.75" hidden="false" customHeight="false" outlineLevel="0" collapsed="false">
      <c r="A115" s="4" t="s">
        <v>17</v>
      </c>
      <c r="B115" s="5" t="s">
        <v>127</v>
      </c>
      <c r="C115" s="6" t="n">
        <v>2.29E-006</v>
      </c>
      <c r="D115" s="6" t="n">
        <v>8.62E-006</v>
      </c>
      <c r="E115" s="7" t="n">
        <v>6.83086029</v>
      </c>
      <c r="F115" s="4" t="n">
        <v>1537</v>
      </c>
      <c r="G115" s="4" t="n">
        <v>31</v>
      </c>
      <c r="H115" s="4" t="n">
        <v>10</v>
      </c>
      <c r="I115" s="7" t="n">
        <v>1.46394445</v>
      </c>
      <c r="J115" s="4" t="b">
        <f aca="false">TRUE()</f>
        <v>1</v>
      </c>
      <c r="K115" s="7" t="n">
        <v>0.32258065</v>
      </c>
    </row>
    <row r="116" customFormat="false" ht="15.75" hidden="false" customHeight="false" outlineLevel="0" collapsed="false">
      <c r="A116" s="4" t="s">
        <v>17</v>
      </c>
      <c r="B116" s="5" t="s">
        <v>128</v>
      </c>
      <c r="C116" s="6" t="n">
        <v>2.64E-006</v>
      </c>
      <c r="D116" s="6" t="n">
        <v>9.86E-006</v>
      </c>
      <c r="E116" s="7" t="n">
        <v>6.47034266</v>
      </c>
      <c r="F116" s="4" t="n">
        <v>1537</v>
      </c>
      <c r="G116" s="4" t="n">
        <v>36</v>
      </c>
      <c r="H116" s="4" t="n">
        <v>11</v>
      </c>
      <c r="I116" s="7" t="n">
        <v>1.70006452</v>
      </c>
      <c r="J116" s="4" t="b">
        <f aca="false">TRUE()</f>
        <v>1</v>
      </c>
      <c r="K116" s="7" t="n">
        <v>0.30555556</v>
      </c>
    </row>
    <row r="117" customFormat="false" ht="15.75" hidden="false" customHeight="false" outlineLevel="0" collapsed="false">
      <c r="A117" s="4" t="s">
        <v>17</v>
      </c>
      <c r="B117" s="5" t="s">
        <v>129</v>
      </c>
      <c r="C117" s="6" t="n">
        <v>2.77E-006</v>
      </c>
      <c r="D117" s="6" t="n">
        <v>1.02E-005</v>
      </c>
      <c r="E117" s="7" t="n">
        <v>7.05855563</v>
      </c>
      <c r="F117" s="4" t="n">
        <v>1537</v>
      </c>
      <c r="G117" s="4" t="n">
        <v>30</v>
      </c>
      <c r="H117" s="4" t="n">
        <v>10</v>
      </c>
      <c r="I117" s="7" t="n">
        <v>1.41672044</v>
      </c>
      <c r="J117" s="4" t="b">
        <f aca="false">TRUE()</f>
        <v>1</v>
      </c>
      <c r="K117" s="7" t="n">
        <v>0.33333333</v>
      </c>
    </row>
    <row r="118" customFormat="false" ht="15.75" hidden="false" customHeight="false" outlineLevel="0" collapsed="false">
      <c r="A118" s="4" t="s">
        <v>17</v>
      </c>
      <c r="B118" s="5" t="s">
        <v>130</v>
      </c>
      <c r="C118" s="6" t="n">
        <v>2.95E-006</v>
      </c>
      <c r="D118" s="6" t="n">
        <v>1.08E-005</v>
      </c>
      <c r="E118" s="7" t="n">
        <v>7.56273817</v>
      </c>
      <c r="F118" s="4" t="n">
        <v>1537</v>
      </c>
      <c r="G118" s="4" t="n">
        <v>28</v>
      </c>
      <c r="H118" s="4" t="n">
        <v>10</v>
      </c>
      <c r="I118" s="7" t="n">
        <v>1.32227241</v>
      </c>
      <c r="J118" s="4" t="b">
        <f aca="false">FALSE()</f>
        <v>0</v>
      </c>
      <c r="K118" s="7" t="n">
        <v>0.35714286</v>
      </c>
    </row>
    <row r="119" customFormat="false" ht="15.75" hidden="false" customHeight="false" outlineLevel="0" collapsed="false">
      <c r="A119" s="4" t="s">
        <v>17</v>
      </c>
      <c r="B119" s="5" t="s">
        <v>131</v>
      </c>
      <c r="C119" s="6" t="n">
        <v>3.67E-006</v>
      </c>
      <c r="D119" s="6" t="n">
        <v>1.34E-005</v>
      </c>
      <c r="E119" s="7" t="n">
        <v>6.29546853</v>
      </c>
      <c r="F119" s="4" t="n">
        <v>1537</v>
      </c>
      <c r="G119" s="4" t="n">
        <v>37</v>
      </c>
      <c r="H119" s="4" t="n">
        <v>11</v>
      </c>
      <c r="I119" s="7" t="n">
        <v>1.74728854</v>
      </c>
      <c r="J119" s="4" t="b">
        <f aca="false">TRUE()</f>
        <v>1</v>
      </c>
      <c r="K119" s="7" t="n">
        <v>0.2972973</v>
      </c>
    </row>
    <row r="120" customFormat="false" ht="15.75" hidden="false" customHeight="false" outlineLevel="0" collapsed="false">
      <c r="A120" s="4" t="s">
        <v>17</v>
      </c>
      <c r="B120" s="5" t="s">
        <v>132</v>
      </c>
      <c r="C120" s="6" t="n">
        <v>4.26E-006</v>
      </c>
      <c r="D120" s="6" t="n">
        <v>1.54E-005</v>
      </c>
      <c r="E120" s="7" t="n">
        <v>7.3019541</v>
      </c>
      <c r="F120" s="4" t="n">
        <v>1537</v>
      </c>
      <c r="G120" s="4" t="n">
        <v>29</v>
      </c>
      <c r="H120" s="4" t="n">
        <v>10</v>
      </c>
      <c r="I120" s="7" t="n">
        <v>1.36949642</v>
      </c>
      <c r="J120" s="4" t="b">
        <f aca="false">TRUE()</f>
        <v>1</v>
      </c>
      <c r="K120" s="7" t="n">
        <v>0.34482759</v>
      </c>
    </row>
    <row r="121" customFormat="false" ht="15.75" hidden="false" customHeight="false" outlineLevel="0" collapsed="false">
      <c r="A121" s="4" t="s">
        <v>17</v>
      </c>
      <c r="B121" s="5" t="s">
        <v>133</v>
      </c>
      <c r="C121" s="6" t="n">
        <v>4.35E-006</v>
      </c>
      <c r="D121" s="6" t="n">
        <v>1.56E-005</v>
      </c>
      <c r="E121" s="7" t="n">
        <v>6.83086029</v>
      </c>
      <c r="F121" s="4" t="n">
        <v>1537</v>
      </c>
      <c r="G121" s="4" t="n">
        <v>31</v>
      </c>
      <c r="H121" s="4" t="n">
        <v>10</v>
      </c>
      <c r="I121" s="7" t="n">
        <v>1.46394445</v>
      </c>
      <c r="J121" s="4" t="b">
        <f aca="false">TRUE()</f>
        <v>1</v>
      </c>
      <c r="K121" s="7" t="n">
        <v>0.32258065</v>
      </c>
    </row>
    <row r="122" customFormat="false" ht="15.75" hidden="false" customHeight="false" outlineLevel="0" collapsed="false">
      <c r="A122" s="4" t="s">
        <v>12</v>
      </c>
      <c r="B122" s="5" t="s">
        <v>134</v>
      </c>
      <c r="C122" s="6" t="n">
        <v>5.72E-006</v>
      </c>
      <c r="D122" s="6" t="n">
        <v>2.03E-005</v>
      </c>
      <c r="E122" s="7" t="n">
        <v>8.68359969</v>
      </c>
      <c r="F122" s="4" t="n">
        <v>1013</v>
      </c>
      <c r="G122" s="4" t="n">
        <v>37</v>
      </c>
      <c r="H122" s="4" t="n">
        <v>10</v>
      </c>
      <c r="I122" s="7" t="n">
        <v>1.15159615</v>
      </c>
      <c r="J122" s="4" t="b">
        <f aca="false">TRUE()</f>
        <v>1</v>
      </c>
      <c r="K122" s="7" t="n">
        <v>0.27027027</v>
      </c>
    </row>
    <row r="123" customFormat="false" ht="15.75" hidden="false" customHeight="false" outlineLevel="0" collapsed="false">
      <c r="A123" s="4" t="s">
        <v>17</v>
      </c>
      <c r="B123" s="5" t="s">
        <v>135</v>
      </c>
      <c r="C123" s="6" t="n">
        <v>5.94E-006</v>
      </c>
      <c r="D123" s="6" t="n">
        <v>2.09E-005</v>
      </c>
      <c r="E123" s="7" t="n">
        <v>7.05855563</v>
      </c>
      <c r="F123" s="4" t="n">
        <v>1537</v>
      </c>
      <c r="G123" s="4" t="n">
        <v>36</v>
      </c>
      <c r="H123" s="4" t="n">
        <v>12</v>
      </c>
      <c r="I123" s="7" t="n">
        <v>1.70006452</v>
      </c>
      <c r="J123" s="4" t="b">
        <f aca="false">TRUE()</f>
        <v>1</v>
      </c>
      <c r="K123" s="7" t="n">
        <v>0.33333333</v>
      </c>
    </row>
    <row r="124" customFormat="false" ht="15.75" hidden="false" customHeight="false" outlineLevel="0" collapsed="false">
      <c r="A124" s="4" t="s">
        <v>12</v>
      </c>
      <c r="B124" s="5" t="s">
        <v>136</v>
      </c>
      <c r="C124" s="6" t="n">
        <v>6.59E-006</v>
      </c>
      <c r="D124" s="6" t="n">
        <v>2.3E-005</v>
      </c>
      <c r="E124" s="7" t="n">
        <v>9.44979966</v>
      </c>
      <c r="F124" s="4" t="n">
        <v>1013</v>
      </c>
      <c r="G124" s="4" t="n">
        <v>34</v>
      </c>
      <c r="H124" s="4" t="n">
        <v>10</v>
      </c>
      <c r="I124" s="7" t="n">
        <v>1.05822349</v>
      </c>
      <c r="J124" s="4" t="b">
        <f aca="false">TRUE()</f>
        <v>1</v>
      </c>
      <c r="K124" s="7" t="n">
        <v>0.29411765</v>
      </c>
    </row>
    <row r="125" customFormat="false" ht="15.75" hidden="false" customHeight="false" outlineLevel="0" collapsed="false">
      <c r="A125" s="4" t="s">
        <v>17</v>
      </c>
      <c r="B125" s="5" t="s">
        <v>137</v>
      </c>
      <c r="C125" s="6" t="n">
        <v>7.45E-006</v>
      </c>
      <c r="D125" s="6" t="n">
        <v>2.56E-005</v>
      </c>
      <c r="E125" s="7" t="n">
        <v>7.84283959</v>
      </c>
      <c r="F125" s="4" t="n">
        <v>1537</v>
      </c>
      <c r="G125" s="4" t="n">
        <v>27</v>
      </c>
      <c r="H125" s="4" t="n">
        <v>10</v>
      </c>
      <c r="I125" s="7" t="n">
        <v>1.27504839</v>
      </c>
      <c r="J125" s="4" t="b">
        <f aca="false">FALSE()</f>
        <v>0</v>
      </c>
      <c r="K125" s="7" t="n">
        <v>0.37037037</v>
      </c>
    </row>
    <row r="126" customFormat="false" ht="15.75" hidden="false" customHeight="false" outlineLevel="0" collapsed="false">
      <c r="A126" s="4" t="s">
        <v>12</v>
      </c>
      <c r="B126" s="5" t="s">
        <v>138</v>
      </c>
      <c r="C126" s="6" t="n">
        <v>7.45E-006</v>
      </c>
      <c r="D126" s="6" t="n">
        <v>2.56E-005</v>
      </c>
      <c r="E126" s="7" t="n">
        <v>11.1754153</v>
      </c>
      <c r="F126" s="4" t="n">
        <v>1013</v>
      </c>
      <c r="G126" s="4" t="n">
        <v>69</v>
      </c>
      <c r="H126" s="4" t="n">
        <v>24</v>
      </c>
      <c r="I126" s="7" t="n">
        <v>2.1475712</v>
      </c>
      <c r="J126" s="4" t="b">
        <f aca="false">FALSE()</f>
        <v>0</v>
      </c>
      <c r="K126" s="7" t="n">
        <v>0.34782609</v>
      </c>
    </row>
    <row r="127" customFormat="false" ht="15.75" hidden="false" customHeight="false" outlineLevel="0" collapsed="false">
      <c r="A127" s="4" t="s">
        <v>17</v>
      </c>
      <c r="B127" s="5" t="s">
        <v>139</v>
      </c>
      <c r="C127" s="6" t="n">
        <v>8.04E-006</v>
      </c>
      <c r="D127" s="6" t="n">
        <v>2.74E-005</v>
      </c>
      <c r="E127" s="7" t="n">
        <v>6.85095105</v>
      </c>
      <c r="F127" s="4" t="n">
        <v>1537</v>
      </c>
      <c r="G127" s="4" t="n">
        <v>34</v>
      </c>
      <c r="H127" s="4" t="n">
        <v>11</v>
      </c>
      <c r="I127" s="7" t="n">
        <v>1.60561649</v>
      </c>
      <c r="J127" s="4" t="b">
        <f aca="false">TRUE()</f>
        <v>1</v>
      </c>
      <c r="K127" s="7" t="n">
        <v>0.32352941</v>
      </c>
    </row>
    <row r="128" customFormat="false" ht="15.75" hidden="false" customHeight="false" outlineLevel="0" collapsed="false">
      <c r="A128" s="4" t="s">
        <v>12</v>
      </c>
      <c r="B128" s="5" t="s">
        <v>140</v>
      </c>
      <c r="C128" s="6" t="n">
        <v>8.45E-006</v>
      </c>
      <c r="D128" s="6" t="n">
        <v>2.86E-005</v>
      </c>
      <c r="E128" s="7" t="n">
        <v>7.07934144</v>
      </c>
      <c r="F128" s="4" t="n">
        <v>1013</v>
      </c>
      <c r="G128" s="4" t="n">
        <v>59</v>
      </c>
      <c r="H128" s="4" t="n">
        <v>13</v>
      </c>
      <c r="I128" s="7" t="n">
        <v>1.836329</v>
      </c>
      <c r="J128" s="4" t="b">
        <f aca="false">TRUE()</f>
        <v>1</v>
      </c>
      <c r="K128" s="7" t="n">
        <v>0.22033898</v>
      </c>
    </row>
    <row r="129" customFormat="false" ht="15.75" hidden="false" customHeight="false" outlineLevel="0" collapsed="false">
      <c r="A129" s="4" t="s">
        <v>17</v>
      </c>
      <c r="B129" s="5" t="s">
        <v>141</v>
      </c>
      <c r="C129" s="6" t="n">
        <v>8.91E-006</v>
      </c>
      <c r="D129" s="6" t="n">
        <v>2.99E-005</v>
      </c>
      <c r="E129" s="7" t="n">
        <v>7.84283959</v>
      </c>
      <c r="F129" s="4" t="n">
        <v>1537</v>
      </c>
      <c r="G129" s="4" t="n">
        <v>27</v>
      </c>
      <c r="H129" s="4" t="n">
        <v>10</v>
      </c>
      <c r="I129" s="7" t="n">
        <v>1.27504839</v>
      </c>
      <c r="J129" s="4" t="b">
        <f aca="false">TRUE()</f>
        <v>1</v>
      </c>
      <c r="K129" s="7" t="n">
        <v>0.37037037</v>
      </c>
    </row>
    <row r="130" customFormat="false" ht="15.75" hidden="false" customHeight="false" outlineLevel="0" collapsed="false">
      <c r="A130" s="4" t="s">
        <v>17</v>
      </c>
      <c r="B130" s="5" t="s">
        <v>142</v>
      </c>
      <c r="C130" s="6" t="n">
        <v>9.06E-006</v>
      </c>
      <c r="D130" s="6" t="n">
        <v>3.01E-005</v>
      </c>
      <c r="E130" s="7" t="n">
        <v>7.84283959</v>
      </c>
      <c r="F130" s="4" t="n">
        <v>1537</v>
      </c>
      <c r="G130" s="4" t="n">
        <v>27</v>
      </c>
      <c r="H130" s="4" t="n">
        <v>10</v>
      </c>
      <c r="I130" s="7" t="n">
        <v>1.27504839</v>
      </c>
      <c r="J130" s="4" t="b">
        <f aca="false">TRUE()</f>
        <v>1</v>
      </c>
      <c r="K130" s="7" t="n">
        <v>0.37037037</v>
      </c>
    </row>
    <row r="131" customFormat="false" ht="15.75" hidden="false" customHeight="false" outlineLevel="0" collapsed="false">
      <c r="A131" s="4" t="s">
        <v>12</v>
      </c>
      <c r="B131" s="5" t="s">
        <v>143</v>
      </c>
      <c r="C131" s="6" t="n">
        <v>9.39E-006</v>
      </c>
      <c r="D131" s="6" t="n">
        <v>3.1E-005</v>
      </c>
      <c r="E131" s="7" t="n">
        <v>8.23828689</v>
      </c>
      <c r="F131" s="4" t="n">
        <v>1013</v>
      </c>
      <c r="G131" s="4" t="n">
        <v>39</v>
      </c>
      <c r="H131" s="4" t="n">
        <v>10</v>
      </c>
      <c r="I131" s="7" t="n">
        <v>1.21384459</v>
      </c>
      <c r="J131" s="4" t="b">
        <f aca="false">TRUE()</f>
        <v>1</v>
      </c>
      <c r="K131" s="7" t="n">
        <v>0.25641026</v>
      </c>
    </row>
    <row r="132" customFormat="false" ht="15.75" hidden="false" customHeight="false" outlineLevel="0" collapsed="false">
      <c r="A132" s="4" t="s">
        <v>17</v>
      </c>
      <c r="B132" s="5" t="s">
        <v>144</v>
      </c>
      <c r="C132" s="6" t="n">
        <v>1.15E-005</v>
      </c>
      <c r="D132" s="6" t="n">
        <v>3.76E-005</v>
      </c>
      <c r="E132" s="7" t="n">
        <v>7.3019541</v>
      </c>
      <c r="F132" s="4" t="n">
        <v>1537</v>
      </c>
      <c r="G132" s="4" t="n">
        <v>29</v>
      </c>
      <c r="H132" s="4" t="n">
        <v>10</v>
      </c>
      <c r="I132" s="7" t="n">
        <v>1.36949642</v>
      </c>
      <c r="J132" s="4" t="b">
        <f aca="false">TRUE()</f>
        <v>1</v>
      </c>
      <c r="K132" s="7" t="n">
        <v>0.34482759</v>
      </c>
    </row>
    <row r="133" customFormat="false" ht="15.75" hidden="false" customHeight="false" outlineLevel="0" collapsed="false">
      <c r="A133" s="4" t="s">
        <v>12</v>
      </c>
      <c r="B133" s="5" t="s">
        <v>145</v>
      </c>
      <c r="C133" s="6" t="n">
        <v>1.18E-005</v>
      </c>
      <c r="D133" s="6" t="n">
        <v>3.85E-005</v>
      </c>
      <c r="E133" s="7" t="n">
        <v>18.0727419</v>
      </c>
      <c r="F133" s="4" t="n">
        <v>1013</v>
      </c>
      <c r="G133" s="4" t="n">
        <v>16</v>
      </c>
      <c r="H133" s="4" t="n">
        <v>9</v>
      </c>
      <c r="I133" s="7" t="n">
        <v>0.49798753</v>
      </c>
      <c r="J133" s="4" t="b">
        <f aca="false">TRUE()</f>
        <v>1</v>
      </c>
      <c r="K133" s="7" t="n">
        <v>0.5625</v>
      </c>
    </row>
    <row r="134" customFormat="false" ht="15.75" hidden="false" customHeight="false" outlineLevel="0" collapsed="false">
      <c r="A134" s="4" t="s">
        <v>12</v>
      </c>
      <c r="B134" s="5" t="s">
        <v>146</v>
      </c>
      <c r="C134" s="6" t="n">
        <v>1.22E-005</v>
      </c>
      <c r="D134" s="6" t="n">
        <v>3.95E-005</v>
      </c>
      <c r="E134" s="7" t="n">
        <v>6.98463453</v>
      </c>
      <c r="F134" s="4" t="n">
        <v>1013</v>
      </c>
      <c r="G134" s="4" t="n">
        <v>46</v>
      </c>
      <c r="H134" s="4" t="n">
        <v>10</v>
      </c>
      <c r="I134" s="7" t="n">
        <v>1.43171414</v>
      </c>
      <c r="J134" s="4" t="b">
        <f aca="false">FALSE()</f>
        <v>0</v>
      </c>
      <c r="K134" s="7" t="n">
        <v>0.2173913</v>
      </c>
    </row>
    <row r="135" customFormat="false" ht="15.75" hidden="false" customHeight="false" outlineLevel="0" collapsed="false">
      <c r="A135" s="4" t="s">
        <v>17</v>
      </c>
      <c r="B135" s="5" t="s">
        <v>147</v>
      </c>
      <c r="C135" s="6" t="n">
        <v>2.19E-005</v>
      </c>
      <c r="D135" s="6" t="n">
        <v>7.02E-005</v>
      </c>
      <c r="E135" s="7" t="n">
        <v>7.05855563</v>
      </c>
      <c r="F135" s="4" t="n">
        <v>1537</v>
      </c>
      <c r="G135" s="4" t="n">
        <v>36</v>
      </c>
      <c r="H135" s="4" t="n">
        <v>12</v>
      </c>
      <c r="I135" s="7" t="n">
        <v>1.70006452</v>
      </c>
      <c r="J135" s="4" t="b">
        <f aca="false">TRUE()</f>
        <v>1</v>
      </c>
      <c r="K135" s="7" t="n">
        <v>0.33333333</v>
      </c>
    </row>
    <row r="136" customFormat="false" ht="15.75" hidden="false" customHeight="false" outlineLevel="0" collapsed="false">
      <c r="A136" s="4" t="s">
        <v>17</v>
      </c>
      <c r="B136" s="5" t="s">
        <v>148</v>
      </c>
      <c r="C136" s="6" t="n">
        <v>2.4E-005</v>
      </c>
      <c r="D136" s="6" t="n">
        <v>7.65E-005</v>
      </c>
      <c r="E136" s="7" t="n">
        <v>7.05855563</v>
      </c>
      <c r="F136" s="4" t="n">
        <v>1537</v>
      </c>
      <c r="G136" s="4" t="n">
        <v>30</v>
      </c>
      <c r="H136" s="4" t="n">
        <v>10</v>
      </c>
      <c r="I136" s="7" t="n">
        <v>1.41672044</v>
      </c>
      <c r="J136" s="4" t="b">
        <f aca="false">TRUE()</f>
        <v>1</v>
      </c>
      <c r="K136" s="7" t="n">
        <v>0.33333333</v>
      </c>
    </row>
    <row r="137" customFormat="false" ht="15.75" hidden="false" customHeight="false" outlineLevel="0" collapsed="false">
      <c r="A137" s="4" t="s">
        <v>12</v>
      </c>
      <c r="B137" s="5" t="s">
        <v>149</v>
      </c>
      <c r="C137" s="6" t="n">
        <v>2.53E-005</v>
      </c>
      <c r="D137" s="6" t="n">
        <v>7.97E-005</v>
      </c>
      <c r="E137" s="7" t="n">
        <v>11.5665548</v>
      </c>
      <c r="F137" s="4" t="n">
        <v>1013</v>
      </c>
      <c r="G137" s="4" t="n">
        <v>25</v>
      </c>
      <c r="H137" s="4" t="n">
        <v>9</v>
      </c>
      <c r="I137" s="7" t="n">
        <v>0.77810551</v>
      </c>
      <c r="J137" s="4" t="b">
        <f aca="false">TRUE()</f>
        <v>1</v>
      </c>
      <c r="K137" s="7" t="n">
        <v>0.36</v>
      </c>
    </row>
    <row r="138" customFormat="false" ht="15.75" hidden="false" customHeight="false" outlineLevel="0" collapsed="false">
      <c r="A138" s="4" t="s">
        <v>12</v>
      </c>
      <c r="B138" s="5" t="s">
        <v>150</v>
      </c>
      <c r="C138" s="6" t="n">
        <v>2.8E-005</v>
      </c>
      <c r="D138" s="6" t="n">
        <v>8.76E-005</v>
      </c>
      <c r="E138" s="7" t="n">
        <v>7.13984863</v>
      </c>
      <c r="F138" s="4" t="n">
        <v>1013</v>
      </c>
      <c r="G138" s="4" t="n">
        <v>45</v>
      </c>
      <c r="H138" s="4" t="n">
        <v>10</v>
      </c>
      <c r="I138" s="7" t="n">
        <v>1.40058992</v>
      </c>
      <c r="J138" s="4" t="b">
        <f aca="false">TRUE()</f>
        <v>1</v>
      </c>
      <c r="K138" s="7" t="n">
        <v>0.22222222</v>
      </c>
    </row>
    <row r="139" customFormat="false" ht="15.75" hidden="false" customHeight="false" outlineLevel="0" collapsed="false">
      <c r="A139" s="4" t="s">
        <v>17</v>
      </c>
      <c r="B139" s="5" t="s">
        <v>151</v>
      </c>
      <c r="C139" s="6" t="n">
        <v>2.97E-005</v>
      </c>
      <c r="D139" s="6" t="n">
        <v>9.24E-005</v>
      </c>
      <c r="E139" s="7" t="n">
        <v>8.66277282</v>
      </c>
      <c r="F139" s="4" t="n">
        <v>1537</v>
      </c>
      <c r="G139" s="4" t="n">
        <v>22</v>
      </c>
      <c r="H139" s="4" t="n">
        <v>9</v>
      </c>
      <c r="I139" s="7" t="n">
        <v>1.03892832</v>
      </c>
      <c r="J139" s="4" t="b">
        <f aca="false">TRUE()</f>
        <v>1</v>
      </c>
      <c r="K139" s="7" t="n">
        <v>0.40909091</v>
      </c>
    </row>
    <row r="140" customFormat="false" ht="15.75" hidden="false" customHeight="false" outlineLevel="0" collapsed="false">
      <c r="A140" s="4" t="s">
        <v>12</v>
      </c>
      <c r="B140" s="5" t="s">
        <v>152</v>
      </c>
      <c r="C140" s="6" t="n">
        <v>3.12E-005</v>
      </c>
      <c r="D140" s="6" t="n">
        <v>9.62E-005</v>
      </c>
      <c r="E140" s="7" t="n">
        <v>11.1216873</v>
      </c>
      <c r="F140" s="4" t="n">
        <v>1013</v>
      </c>
      <c r="G140" s="4" t="n">
        <v>26</v>
      </c>
      <c r="H140" s="4" t="n">
        <v>9</v>
      </c>
      <c r="I140" s="7" t="n">
        <v>0.80922973</v>
      </c>
      <c r="J140" s="4" t="b">
        <f aca="false">TRUE()</f>
        <v>1</v>
      </c>
      <c r="K140" s="7" t="n">
        <v>0.34615385</v>
      </c>
    </row>
    <row r="141" customFormat="false" ht="15.75" hidden="false" customHeight="false" outlineLevel="0" collapsed="false">
      <c r="A141" s="4" t="s">
        <v>12</v>
      </c>
      <c r="B141" s="5" t="s">
        <v>153</v>
      </c>
      <c r="C141" s="6" t="n">
        <v>3.52E-005</v>
      </c>
      <c r="D141" s="6" t="n">
        <v>0.000108</v>
      </c>
      <c r="E141" s="7" t="n">
        <v>18.0727419</v>
      </c>
      <c r="F141" s="4" t="n">
        <v>1013</v>
      </c>
      <c r="G141" s="4" t="n">
        <v>16</v>
      </c>
      <c r="H141" s="4" t="n">
        <v>9</v>
      </c>
      <c r="I141" s="7" t="n">
        <v>0.49798753</v>
      </c>
      <c r="J141" s="4" t="b">
        <f aca="false">TRUE()</f>
        <v>1</v>
      </c>
      <c r="K141" s="7" t="n">
        <v>0.5625</v>
      </c>
    </row>
    <row r="142" customFormat="false" ht="15.75" hidden="false" customHeight="false" outlineLevel="0" collapsed="false">
      <c r="A142" s="4" t="s">
        <v>17</v>
      </c>
      <c r="B142" s="5" t="s">
        <v>154</v>
      </c>
      <c r="C142" s="6" t="n">
        <v>3.84E-005</v>
      </c>
      <c r="D142" s="6" t="n">
        <v>0.00011697</v>
      </c>
      <c r="E142" s="7" t="n">
        <v>6.51558981</v>
      </c>
      <c r="F142" s="4" t="n">
        <v>1537</v>
      </c>
      <c r="G142" s="4" t="n">
        <v>39</v>
      </c>
      <c r="H142" s="4" t="n">
        <v>12</v>
      </c>
      <c r="I142" s="7" t="n">
        <v>1.84173657</v>
      </c>
      <c r="J142" s="4" t="b">
        <f aca="false">TRUE()</f>
        <v>1</v>
      </c>
      <c r="K142" s="7" t="n">
        <v>0.30769231</v>
      </c>
    </row>
    <row r="143" customFormat="false" ht="15.75" hidden="false" customHeight="false" outlineLevel="0" collapsed="false">
      <c r="A143" s="4" t="s">
        <v>64</v>
      </c>
      <c r="B143" s="5" t="s">
        <v>155</v>
      </c>
      <c r="C143" s="6" t="n">
        <v>4.38E-005</v>
      </c>
      <c r="D143" s="6" t="n">
        <v>0.00013219</v>
      </c>
      <c r="E143" s="7" t="n">
        <v>111.136098</v>
      </c>
      <c r="F143" s="4" t="n">
        <v>50</v>
      </c>
      <c r="G143" s="4" t="n">
        <v>41</v>
      </c>
      <c r="H143" s="4" t="n">
        <v>7</v>
      </c>
      <c r="I143" s="7" t="n">
        <v>0.06298584</v>
      </c>
      <c r="J143" s="4" t="b">
        <f aca="false">TRUE()</f>
        <v>1</v>
      </c>
      <c r="K143" s="7" t="n">
        <v>0.17073171</v>
      </c>
    </row>
    <row r="144" customFormat="false" ht="15.75" hidden="false" customHeight="false" outlineLevel="0" collapsed="false">
      <c r="A144" s="4" t="s">
        <v>12</v>
      </c>
      <c r="B144" s="5" t="s">
        <v>156</v>
      </c>
      <c r="C144" s="6" t="n">
        <v>4.42E-005</v>
      </c>
      <c r="D144" s="6" t="n">
        <v>0.0001325</v>
      </c>
      <c r="E144" s="7" t="n">
        <v>14.4581935</v>
      </c>
      <c r="F144" s="4" t="n">
        <v>1013</v>
      </c>
      <c r="G144" s="4" t="n">
        <v>20</v>
      </c>
      <c r="H144" s="4" t="n">
        <v>9</v>
      </c>
      <c r="I144" s="7" t="n">
        <v>0.62248441</v>
      </c>
      <c r="J144" s="4" t="b">
        <f aca="false">TRUE()</f>
        <v>1</v>
      </c>
      <c r="K144" s="7" t="n">
        <v>0.45</v>
      </c>
    </row>
    <row r="145" customFormat="false" ht="15.75" hidden="false" customHeight="false" outlineLevel="0" collapsed="false">
      <c r="A145" s="4" t="s">
        <v>12</v>
      </c>
      <c r="B145" s="5" t="s">
        <v>157</v>
      </c>
      <c r="C145" s="6" t="n">
        <v>4.51E-005</v>
      </c>
      <c r="D145" s="6" t="n">
        <v>0.00013431</v>
      </c>
      <c r="E145" s="7" t="n">
        <v>19.2775913</v>
      </c>
      <c r="F145" s="4" t="n">
        <v>1013</v>
      </c>
      <c r="G145" s="4" t="n">
        <v>15</v>
      </c>
      <c r="H145" s="4" t="n">
        <v>9</v>
      </c>
      <c r="I145" s="7" t="n">
        <v>0.46686331</v>
      </c>
      <c r="J145" s="4" t="b">
        <f aca="false">TRUE()</f>
        <v>1</v>
      </c>
      <c r="K145" s="7" t="n">
        <v>0.6</v>
      </c>
    </row>
    <row r="146" customFormat="false" ht="15.75" hidden="false" customHeight="false" outlineLevel="0" collapsed="false">
      <c r="A146" s="4" t="s">
        <v>12</v>
      </c>
      <c r="B146" s="5" t="s">
        <v>158</v>
      </c>
      <c r="C146" s="6" t="n">
        <v>4.64E-005</v>
      </c>
      <c r="D146" s="6" t="n">
        <v>0.0001365</v>
      </c>
      <c r="E146" s="7" t="n">
        <v>17.0096394</v>
      </c>
      <c r="F146" s="4" t="n">
        <v>1013</v>
      </c>
      <c r="G146" s="4" t="n">
        <v>17</v>
      </c>
      <c r="H146" s="4" t="n">
        <v>9</v>
      </c>
      <c r="I146" s="7" t="n">
        <v>0.52911175</v>
      </c>
      <c r="J146" s="4" t="b">
        <f aca="false">TRUE()</f>
        <v>1</v>
      </c>
      <c r="K146" s="7" t="n">
        <v>0.52941176</v>
      </c>
    </row>
    <row r="147" customFormat="false" ht="15.75" hidden="false" customHeight="false" outlineLevel="0" collapsed="false">
      <c r="A147" s="4" t="s">
        <v>12</v>
      </c>
      <c r="B147" s="5" t="s">
        <v>159</v>
      </c>
      <c r="C147" s="6" t="n">
        <v>4.65E-005</v>
      </c>
      <c r="D147" s="6" t="n">
        <v>0.0001365</v>
      </c>
      <c r="E147" s="7" t="n">
        <v>13.7697081</v>
      </c>
      <c r="F147" s="4" t="n">
        <v>1013</v>
      </c>
      <c r="G147" s="4" t="n">
        <v>21</v>
      </c>
      <c r="H147" s="4" t="n">
        <v>9</v>
      </c>
      <c r="I147" s="7" t="n">
        <v>0.65360863</v>
      </c>
      <c r="J147" s="4" t="b">
        <f aca="false">FALSE()</f>
        <v>0</v>
      </c>
      <c r="K147" s="7" t="n">
        <v>0.42857143</v>
      </c>
    </row>
    <row r="148" customFormat="false" ht="15.75" hidden="false" customHeight="false" outlineLevel="0" collapsed="false">
      <c r="A148" s="4" t="s">
        <v>17</v>
      </c>
      <c r="B148" s="5" t="s">
        <v>160</v>
      </c>
      <c r="C148" s="6" t="n">
        <v>5.41E-005</v>
      </c>
      <c r="D148" s="6" t="n">
        <v>0.00015789</v>
      </c>
      <c r="E148" s="7" t="n">
        <v>8.66277282</v>
      </c>
      <c r="F148" s="4" t="n">
        <v>1537</v>
      </c>
      <c r="G148" s="4" t="n">
        <v>22</v>
      </c>
      <c r="H148" s="4" t="n">
        <v>9</v>
      </c>
      <c r="I148" s="7" t="n">
        <v>1.03892832</v>
      </c>
      <c r="J148" s="4" t="b">
        <f aca="false">TRUE()</f>
        <v>1</v>
      </c>
      <c r="K148" s="7" t="n">
        <v>0.40909091</v>
      </c>
    </row>
    <row r="149" customFormat="false" ht="15.75" hidden="false" customHeight="false" outlineLevel="0" collapsed="false">
      <c r="A149" s="4" t="s">
        <v>64</v>
      </c>
      <c r="B149" s="5" t="s">
        <v>161</v>
      </c>
      <c r="C149" s="6" t="n">
        <v>5.46E-005</v>
      </c>
      <c r="D149" s="6" t="n">
        <v>0.0001581</v>
      </c>
      <c r="E149" s="7" t="n">
        <v>101.257333</v>
      </c>
      <c r="F149" s="4" t="n">
        <v>50</v>
      </c>
      <c r="G149" s="4" t="n">
        <v>45</v>
      </c>
      <c r="H149" s="4" t="n">
        <v>7</v>
      </c>
      <c r="I149" s="7" t="n">
        <v>0.0691308</v>
      </c>
      <c r="J149" s="4" t="b">
        <f aca="false">FALSE()</f>
        <v>0</v>
      </c>
      <c r="K149" s="7" t="n">
        <v>0.15555556</v>
      </c>
    </row>
    <row r="150" customFormat="false" ht="15.75" hidden="false" customHeight="false" outlineLevel="0" collapsed="false">
      <c r="A150" s="4" t="s">
        <v>17</v>
      </c>
      <c r="B150" s="5" t="s">
        <v>162</v>
      </c>
      <c r="C150" s="6" t="n">
        <v>6.07E-005</v>
      </c>
      <c r="D150" s="6" t="n">
        <v>0.00017466</v>
      </c>
      <c r="E150" s="7" t="n">
        <v>10.0305791</v>
      </c>
      <c r="F150" s="4" t="n">
        <v>1537</v>
      </c>
      <c r="G150" s="4" t="n">
        <v>19</v>
      </c>
      <c r="H150" s="4" t="n">
        <v>9</v>
      </c>
      <c r="I150" s="7" t="n">
        <v>0.89725628</v>
      </c>
      <c r="J150" s="4" t="b">
        <f aca="false">TRUE()</f>
        <v>1</v>
      </c>
      <c r="K150" s="7" t="n">
        <v>0.47368421</v>
      </c>
    </row>
    <row r="151" customFormat="false" ht="15.75" hidden="false" customHeight="false" outlineLevel="0" collapsed="false">
      <c r="A151" s="4" t="s">
        <v>12</v>
      </c>
      <c r="B151" s="5" t="s">
        <v>163</v>
      </c>
      <c r="C151" s="6" t="n">
        <v>6.11E-005</v>
      </c>
      <c r="D151" s="6" t="n">
        <v>0.00017466</v>
      </c>
      <c r="E151" s="7" t="n">
        <v>15.219151</v>
      </c>
      <c r="F151" s="4" t="n">
        <v>1013</v>
      </c>
      <c r="G151" s="4" t="n">
        <v>19</v>
      </c>
      <c r="H151" s="4" t="n">
        <v>9</v>
      </c>
      <c r="I151" s="7" t="n">
        <v>0.59136019</v>
      </c>
      <c r="J151" s="4" t="b">
        <f aca="false">FALSE()</f>
        <v>0</v>
      </c>
      <c r="K151" s="7" t="n">
        <v>0.47368421</v>
      </c>
    </row>
    <row r="152" customFormat="false" ht="15.75" hidden="false" customHeight="false" outlineLevel="0" collapsed="false">
      <c r="A152" s="4" t="s">
        <v>17</v>
      </c>
      <c r="B152" s="5" t="s">
        <v>164</v>
      </c>
      <c r="C152" s="6" t="n">
        <v>6.35E-005</v>
      </c>
      <c r="D152" s="6" t="n">
        <v>0.00018023</v>
      </c>
      <c r="E152" s="7" t="n">
        <v>6.41686875</v>
      </c>
      <c r="F152" s="4" t="n">
        <v>1537</v>
      </c>
      <c r="G152" s="4" t="n">
        <v>33</v>
      </c>
      <c r="H152" s="4" t="n">
        <v>10</v>
      </c>
      <c r="I152" s="7" t="n">
        <v>1.55839248</v>
      </c>
      <c r="J152" s="4" t="b">
        <f aca="false">TRUE()</f>
        <v>1</v>
      </c>
      <c r="K152" s="7" t="n">
        <v>0.3030303</v>
      </c>
    </row>
    <row r="153" customFormat="false" ht="15.75" hidden="false" customHeight="false" outlineLevel="0" collapsed="false">
      <c r="A153" s="4" t="s">
        <v>17</v>
      </c>
      <c r="B153" s="5" t="s">
        <v>165</v>
      </c>
      <c r="C153" s="6" t="n">
        <v>6.87E-005</v>
      </c>
      <c r="D153" s="6" t="n">
        <v>0.00019265</v>
      </c>
      <c r="E153" s="7" t="n">
        <v>8.86423265</v>
      </c>
      <c r="F153" s="4" t="n">
        <v>1537</v>
      </c>
      <c r="G153" s="4" t="n">
        <v>43</v>
      </c>
      <c r="H153" s="4" t="n">
        <v>18</v>
      </c>
      <c r="I153" s="7" t="n">
        <v>2.03063262</v>
      </c>
      <c r="J153" s="4" t="b">
        <f aca="false">TRUE()</f>
        <v>1</v>
      </c>
      <c r="K153" s="7" t="n">
        <v>0.41860465</v>
      </c>
    </row>
    <row r="154" customFormat="false" ht="15.75" hidden="false" customHeight="false" outlineLevel="0" collapsed="false">
      <c r="A154" s="4" t="s">
        <v>17</v>
      </c>
      <c r="B154" s="5" t="s">
        <v>166</v>
      </c>
      <c r="C154" s="6" t="n">
        <v>6.87E-005</v>
      </c>
      <c r="D154" s="6" t="n">
        <v>0.00019265</v>
      </c>
      <c r="E154" s="7" t="n">
        <v>7.24430709</v>
      </c>
      <c r="F154" s="4" t="n">
        <v>1537</v>
      </c>
      <c r="G154" s="4" t="n">
        <v>38</v>
      </c>
      <c r="H154" s="4" t="n">
        <v>13</v>
      </c>
      <c r="I154" s="7" t="n">
        <v>1.79451255</v>
      </c>
      <c r="J154" s="4" t="b">
        <f aca="false">FALSE()</f>
        <v>0</v>
      </c>
      <c r="K154" s="7" t="n">
        <v>0.34210526</v>
      </c>
    </row>
    <row r="155" customFormat="false" ht="15.75" hidden="false" customHeight="false" outlineLevel="0" collapsed="false">
      <c r="A155" s="4" t="s">
        <v>12</v>
      </c>
      <c r="B155" s="5" t="s">
        <v>167</v>
      </c>
      <c r="C155" s="6" t="n">
        <v>7.89E-005</v>
      </c>
      <c r="D155" s="6" t="n">
        <v>0.00021979</v>
      </c>
      <c r="E155" s="7" t="n">
        <v>11.1216873</v>
      </c>
      <c r="F155" s="4" t="n">
        <v>1013</v>
      </c>
      <c r="G155" s="4" t="n">
        <v>26</v>
      </c>
      <c r="H155" s="4" t="n">
        <v>9</v>
      </c>
      <c r="I155" s="7" t="n">
        <v>0.80922973</v>
      </c>
      <c r="J155" s="4" t="b">
        <f aca="false">TRUE()</f>
        <v>1</v>
      </c>
      <c r="K155" s="7" t="n">
        <v>0.34615385</v>
      </c>
    </row>
    <row r="156" customFormat="false" ht="15.75" hidden="false" customHeight="false" outlineLevel="0" collapsed="false">
      <c r="A156" s="4" t="s">
        <v>17</v>
      </c>
      <c r="B156" s="5" t="s">
        <v>168</v>
      </c>
      <c r="C156" s="6" t="n">
        <v>0.00010656</v>
      </c>
      <c r="D156" s="6" t="n">
        <v>0.00029478</v>
      </c>
      <c r="E156" s="7" t="n">
        <v>8.28613052</v>
      </c>
      <c r="F156" s="4" t="n">
        <v>1537</v>
      </c>
      <c r="G156" s="4" t="n">
        <v>23</v>
      </c>
      <c r="H156" s="4" t="n">
        <v>9</v>
      </c>
      <c r="I156" s="7" t="n">
        <v>1.08615233</v>
      </c>
      <c r="J156" s="4" t="b">
        <f aca="false">TRUE()</f>
        <v>1</v>
      </c>
      <c r="K156" s="7" t="n">
        <v>0.39130435</v>
      </c>
    </row>
    <row r="157" customFormat="false" ht="15.75" hidden="false" customHeight="false" outlineLevel="0" collapsed="false">
      <c r="A157" s="4" t="s">
        <v>17</v>
      </c>
      <c r="B157" s="5" t="s">
        <v>169</v>
      </c>
      <c r="C157" s="6" t="n">
        <v>0.00011231</v>
      </c>
      <c r="D157" s="6" t="n">
        <v>0.00030866</v>
      </c>
      <c r="E157" s="7" t="n">
        <v>7.33003854</v>
      </c>
      <c r="F157" s="4" t="n">
        <v>1537</v>
      </c>
      <c r="G157" s="4" t="n">
        <v>26</v>
      </c>
      <c r="H157" s="4" t="n">
        <v>9</v>
      </c>
      <c r="I157" s="7" t="n">
        <v>1.22782438</v>
      </c>
      <c r="J157" s="4" t="b">
        <f aca="false">FALSE()</f>
        <v>0</v>
      </c>
      <c r="K157" s="7" t="n">
        <v>0.34615385</v>
      </c>
    </row>
    <row r="158" customFormat="false" ht="15.75" hidden="false" customHeight="false" outlineLevel="0" collapsed="false">
      <c r="A158" s="4" t="s">
        <v>12</v>
      </c>
      <c r="B158" s="5" t="s">
        <v>170</v>
      </c>
      <c r="C158" s="6" t="n">
        <v>0.00011622</v>
      </c>
      <c r="D158" s="6" t="n">
        <v>0.00031738</v>
      </c>
      <c r="E158" s="7" t="n">
        <v>13.7697081</v>
      </c>
      <c r="F158" s="4" t="n">
        <v>1013</v>
      </c>
      <c r="G158" s="4" t="n">
        <v>21</v>
      </c>
      <c r="H158" s="4" t="n">
        <v>9</v>
      </c>
      <c r="I158" s="7" t="n">
        <v>0.65360863</v>
      </c>
      <c r="J158" s="4" t="b">
        <f aca="false">TRUE()</f>
        <v>1</v>
      </c>
      <c r="K158" s="7" t="n">
        <v>0.42857143</v>
      </c>
    </row>
    <row r="159" customFormat="false" ht="15.75" hidden="false" customHeight="false" outlineLevel="0" collapsed="false">
      <c r="A159" s="4" t="s">
        <v>17</v>
      </c>
      <c r="B159" s="5" t="s">
        <v>171</v>
      </c>
      <c r="C159" s="6" t="n">
        <v>0.00011756</v>
      </c>
      <c r="D159" s="6" t="n">
        <v>0.00031899</v>
      </c>
      <c r="E159" s="7" t="n">
        <v>7.33003854</v>
      </c>
      <c r="F159" s="4" t="n">
        <v>1537</v>
      </c>
      <c r="G159" s="4" t="n">
        <v>26</v>
      </c>
      <c r="H159" s="4" t="n">
        <v>9</v>
      </c>
      <c r="I159" s="7" t="n">
        <v>1.22782438</v>
      </c>
      <c r="J159" s="4" t="b">
        <f aca="false">TRUE()</f>
        <v>1</v>
      </c>
      <c r="K159" s="7" t="n">
        <v>0.34615385</v>
      </c>
    </row>
    <row r="160" customFormat="false" ht="15.75" hidden="false" customHeight="false" outlineLevel="0" collapsed="false">
      <c r="A160" s="4" t="s">
        <v>17</v>
      </c>
      <c r="B160" s="5" t="s">
        <v>172</v>
      </c>
      <c r="C160" s="6" t="n">
        <v>0.0001239</v>
      </c>
      <c r="D160" s="6" t="n">
        <v>0.00033241</v>
      </c>
      <c r="E160" s="7" t="n">
        <v>8.66277282</v>
      </c>
      <c r="F160" s="4" t="n">
        <v>1537</v>
      </c>
      <c r="G160" s="4" t="n">
        <v>22</v>
      </c>
      <c r="H160" s="4" t="n">
        <v>9</v>
      </c>
      <c r="I160" s="7" t="n">
        <v>1.03892832</v>
      </c>
      <c r="J160" s="4" t="b">
        <f aca="false">FALSE()</f>
        <v>0</v>
      </c>
      <c r="K160" s="7" t="n">
        <v>0.40909091</v>
      </c>
    </row>
    <row r="161" customFormat="false" ht="15.75" hidden="false" customHeight="false" outlineLevel="0" collapsed="false">
      <c r="A161" s="4" t="s">
        <v>17</v>
      </c>
      <c r="B161" s="5" t="s">
        <v>173</v>
      </c>
      <c r="C161" s="6" t="n">
        <v>0.00012407</v>
      </c>
      <c r="D161" s="6" t="n">
        <v>0.00033241</v>
      </c>
      <c r="E161" s="7" t="n">
        <v>10.5878334</v>
      </c>
      <c r="F161" s="4" t="n">
        <v>1537</v>
      </c>
      <c r="G161" s="4" t="n">
        <v>18</v>
      </c>
      <c r="H161" s="4" t="n">
        <v>9</v>
      </c>
      <c r="I161" s="7" t="n">
        <v>0.85003226</v>
      </c>
      <c r="J161" s="4" t="b">
        <f aca="false">FALSE()</f>
        <v>0</v>
      </c>
      <c r="K161" s="7" t="n">
        <v>0.5</v>
      </c>
    </row>
    <row r="162" customFormat="false" ht="15.75" hidden="false" customHeight="false" outlineLevel="0" collapsed="false">
      <c r="A162" s="4" t="s">
        <v>17</v>
      </c>
      <c r="B162" s="5" t="s">
        <v>174</v>
      </c>
      <c r="C162" s="6" t="n">
        <v>0.00014141</v>
      </c>
      <c r="D162" s="6" t="n">
        <v>0.0003765</v>
      </c>
      <c r="E162" s="7" t="n">
        <v>9.07528581</v>
      </c>
      <c r="F162" s="4" t="n">
        <v>1537</v>
      </c>
      <c r="G162" s="4" t="n">
        <v>21</v>
      </c>
      <c r="H162" s="4" t="n">
        <v>9</v>
      </c>
      <c r="I162" s="7" t="n">
        <v>0.9917043</v>
      </c>
      <c r="J162" s="4" t="b">
        <f aca="false">TRUE()</f>
        <v>1</v>
      </c>
      <c r="K162" s="7" t="n">
        <v>0.42857143</v>
      </c>
    </row>
    <row r="163" customFormat="false" ht="15.75" hidden="false" customHeight="false" outlineLevel="0" collapsed="false">
      <c r="A163" s="4" t="s">
        <v>12</v>
      </c>
      <c r="B163" s="5" t="s">
        <v>175</v>
      </c>
      <c r="C163" s="6" t="n">
        <v>0.00014678</v>
      </c>
      <c r="D163" s="6" t="n">
        <v>0.00038839</v>
      </c>
      <c r="E163" s="7" t="n">
        <v>10.709773</v>
      </c>
      <c r="F163" s="4" t="n">
        <v>1013</v>
      </c>
      <c r="G163" s="4" t="n">
        <v>27</v>
      </c>
      <c r="H163" s="4" t="n">
        <v>9</v>
      </c>
      <c r="I163" s="7" t="n">
        <v>0.84035395</v>
      </c>
      <c r="J163" s="4" t="b">
        <f aca="false">FALSE()</f>
        <v>0</v>
      </c>
      <c r="K163" s="7" t="n">
        <v>0.33333333</v>
      </c>
    </row>
    <row r="164" customFormat="false" ht="15.75" hidden="false" customHeight="false" outlineLevel="0" collapsed="false">
      <c r="A164" s="4" t="s">
        <v>17</v>
      </c>
      <c r="B164" s="5" t="s">
        <v>176</v>
      </c>
      <c r="C164" s="6" t="n">
        <v>0.00017831</v>
      </c>
      <c r="D164" s="6" t="n">
        <v>0.00046889</v>
      </c>
      <c r="E164" s="7" t="n">
        <v>9.5290501</v>
      </c>
      <c r="F164" s="4" t="n">
        <v>1537</v>
      </c>
      <c r="G164" s="4" t="n">
        <v>20</v>
      </c>
      <c r="H164" s="4" t="n">
        <v>9</v>
      </c>
      <c r="I164" s="7" t="n">
        <v>0.94448029</v>
      </c>
      <c r="J164" s="4" t="b">
        <f aca="false">TRUE()</f>
        <v>1</v>
      </c>
      <c r="K164" s="7" t="n">
        <v>0.45</v>
      </c>
    </row>
    <row r="165" customFormat="false" ht="15.75" hidden="false" customHeight="false" outlineLevel="0" collapsed="false">
      <c r="A165" s="4" t="s">
        <v>17</v>
      </c>
      <c r="B165" s="5" t="s">
        <v>177</v>
      </c>
      <c r="C165" s="6" t="n">
        <v>0.00018366</v>
      </c>
      <c r="D165" s="6" t="n">
        <v>0.00048</v>
      </c>
      <c r="E165" s="7" t="n">
        <v>6.57175869</v>
      </c>
      <c r="F165" s="4" t="n">
        <v>1537</v>
      </c>
      <c r="G165" s="4" t="n">
        <v>29</v>
      </c>
      <c r="H165" s="4" t="n">
        <v>9</v>
      </c>
      <c r="I165" s="7" t="n">
        <v>1.36949642</v>
      </c>
      <c r="J165" s="4" t="b">
        <f aca="false">TRUE()</f>
        <v>1</v>
      </c>
      <c r="K165" s="7" t="n">
        <v>0.31034483</v>
      </c>
    </row>
    <row r="166" customFormat="false" ht="15.75" hidden="false" customHeight="false" outlineLevel="0" collapsed="false">
      <c r="A166" s="4" t="s">
        <v>17</v>
      </c>
      <c r="B166" s="5" t="s">
        <v>178</v>
      </c>
      <c r="C166" s="6" t="n">
        <v>0.00019521</v>
      </c>
      <c r="D166" s="6" t="n">
        <v>0.00050707</v>
      </c>
      <c r="E166" s="7" t="n">
        <v>6.35270007</v>
      </c>
      <c r="F166" s="4" t="n">
        <v>1537</v>
      </c>
      <c r="G166" s="4" t="n">
        <v>30</v>
      </c>
      <c r="H166" s="4" t="n">
        <v>9</v>
      </c>
      <c r="I166" s="7" t="n">
        <v>1.41672044</v>
      </c>
      <c r="J166" s="4" t="b">
        <f aca="false">FALSE()</f>
        <v>0</v>
      </c>
      <c r="K166" s="7" t="n">
        <v>0.3</v>
      </c>
    </row>
    <row r="167" customFormat="false" ht="15.75" hidden="false" customHeight="false" outlineLevel="0" collapsed="false">
      <c r="A167" s="4" t="s">
        <v>17</v>
      </c>
      <c r="B167" s="5" t="s">
        <v>179</v>
      </c>
      <c r="C167" s="6" t="n">
        <v>0.00022986</v>
      </c>
      <c r="D167" s="6" t="n">
        <v>0.00059346</v>
      </c>
      <c r="E167" s="7" t="n">
        <v>7.94087508</v>
      </c>
      <c r="F167" s="4" t="n">
        <v>1537</v>
      </c>
      <c r="G167" s="4" t="n">
        <v>24</v>
      </c>
      <c r="H167" s="4" t="n">
        <v>9</v>
      </c>
      <c r="I167" s="7" t="n">
        <v>1.13337635</v>
      </c>
      <c r="J167" s="4" t="b">
        <f aca="false">TRUE()</f>
        <v>1</v>
      </c>
      <c r="K167" s="7" t="n">
        <v>0.375</v>
      </c>
    </row>
    <row r="168" customFormat="false" ht="15.75" hidden="false" customHeight="false" outlineLevel="0" collapsed="false">
      <c r="A168" s="4" t="s">
        <v>17</v>
      </c>
      <c r="B168" s="5" t="s">
        <v>180</v>
      </c>
      <c r="C168" s="6" t="n">
        <v>0.0002871</v>
      </c>
      <c r="D168" s="6" t="n">
        <v>0.00073677</v>
      </c>
      <c r="E168" s="7" t="n">
        <v>7.26022865</v>
      </c>
      <c r="F168" s="4" t="n">
        <v>1537</v>
      </c>
      <c r="G168" s="4" t="n">
        <v>70</v>
      </c>
      <c r="H168" s="4" t="n">
        <v>24</v>
      </c>
      <c r="I168" s="7" t="n">
        <v>3.30568102</v>
      </c>
      <c r="J168" s="4" t="b">
        <f aca="false">TRUE()</f>
        <v>1</v>
      </c>
      <c r="K168" s="7" t="n">
        <v>0.34285714</v>
      </c>
    </row>
    <row r="169" customFormat="false" ht="15.75" hidden="false" customHeight="false" outlineLevel="0" collapsed="false">
      <c r="A169" s="4" t="s">
        <v>12</v>
      </c>
      <c r="B169" s="5" t="s">
        <v>181</v>
      </c>
      <c r="C169" s="6" t="n">
        <v>0.00029676</v>
      </c>
      <c r="D169" s="6" t="n">
        <v>0.00075701</v>
      </c>
      <c r="E169" s="7" t="n">
        <v>6.15242276</v>
      </c>
      <c r="F169" s="4" t="n">
        <v>1013</v>
      </c>
      <c r="G169" s="4" t="n">
        <v>47</v>
      </c>
      <c r="H169" s="4" t="n">
        <v>9</v>
      </c>
      <c r="I169" s="7" t="n">
        <v>1.46283836</v>
      </c>
      <c r="J169" s="4" t="b">
        <f aca="false">TRUE()</f>
        <v>1</v>
      </c>
      <c r="K169" s="7" t="n">
        <v>0.19148936</v>
      </c>
    </row>
    <row r="170" customFormat="false" ht="15.75" hidden="false" customHeight="false" outlineLevel="0" collapsed="false">
      <c r="A170" s="4" t="s">
        <v>182</v>
      </c>
      <c r="B170" s="5" t="s">
        <v>183</v>
      </c>
      <c r="C170" s="6" t="n">
        <v>0.0002986</v>
      </c>
      <c r="D170" s="6" t="n">
        <v>0.00075715</v>
      </c>
      <c r="E170" s="7" t="n">
        <v>70.4480519</v>
      </c>
      <c r="F170" s="4" t="n">
        <v>49</v>
      </c>
      <c r="G170" s="4" t="n">
        <v>66</v>
      </c>
      <c r="H170" s="4" t="n">
        <v>7</v>
      </c>
      <c r="I170" s="7" t="n">
        <v>0.099364</v>
      </c>
      <c r="J170" s="4" t="b">
        <f aca="false">TRUE()</f>
        <v>1</v>
      </c>
      <c r="K170" s="7" t="n">
        <v>0.10606061</v>
      </c>
    </row>
    <row r="171" customFormat="false" ht="15.75" hidden="false" customHeight="false" outlineLevel="0" collapsed="false">
      <c r="A171" s="4" t="s">
        <v>12</v>
      </c>
      <c r="B171" s="5" t="s">
        <v>184</v>
      </c>
      <c r="C171" s="6" t="n">
        <v>0.00030197</v>
      </c>
      <c r="D171" s="6" t="n">
        <v>0.00076118</v>
      </c>
      <c r="E171" s="7" t="n">
        <v>7.81523972</v>
      </c>
      <c r="F171" s="4" t="n">
        <v>1013</v>
      </c>
      <c r="G171" s="4" t="n">
        <v>37</v>
      </c>
      <c r="H171" s="4" t="n">
        <v>9</v>
      </c>
      <c r="I171" s="7" t="n">
        <v>1.15159615</v>
      </c>
      <c r="J171" s="4" t="b">
        <f aca="false">FALSE()</f>
        <v>0</v>
      </c>
      <c r="K171" s="7" t="n">
        <v>0.24324324</v>
      </c>
    </row>
    <row r="172" customFormat="false" ht="15.75" hidden="false" customHeight="false" outlineLevel="0" collapsed="false">
      <c r="A172" s="4" t="s">
        <v>12</v>
      </c>
      <c r="B172" s="5" t="s">
        <v>185</v>
      </c>
      <c r="C172" s="6" t="n">
        <v>0.00035032</v>
      </c>
      <c r="D172" s="6" t="n">
        <v>0.00087786</v>
      </c>
      <c r="E172" s="7" t="n">
        <v>8.03232971</v>
      </c>
      <c r="F172" s="4" t="n">
        <v>1013</v>
      </c>
      <c r="G172" s="4" t="n">
        <v>36</v>
      </c>
      <c r="H172" s="4" t="n">
        <v>9</v>
      </c>
      <c r="I172" s="7" t="n">
        <v>1.12047193</v>
      </c>
      <c r="J172" s="4" t="b">
        <f aca="false">FALSE()</f>
        <v>0</v>
      </c>
      <c r="K172" s="7" t="n">
        <v>0.25</v>
      </c>
    </row>
    <row r="173" customFormat="false" ht="15.75" hidden="false" customHeight="false" outlineLevel="0" collapsed="false">
      <c r="A173" s="4" t="s">
        <v>17</v>
      </c>
      <c r="B173" s="5" t="s">
        <v>186</v>
      </c>
      <c r="C173" s="6" t="n">
        <v>0.00042467</v>
      </c>
      <c r="D173" s="6" t="n">
        <v>0.00105795</v>
      </c>
      <c r="E173" s="7" t="n">
        <v>6.41686875</v>
      </c>
      <c r="F173" s="4" t="n">
        <v>1537</v>
      </c>
      <c r="G173" s="4" t="n">
        <v>33</v>
      </c>
      <c r="H173" s="4" t="n">
        <v>10</v>
      </c>
      <c r="I173" s="7" t="n">
        <v>1.55839248</v>
      </c>
      <c r="J173" s="4" t="b">
        <f aca="false">FALSE()</f>
        <v>0</v>
      </c>
      <c r="K173" s="7" t="n">
        <v>0.3030303</v>
      </c>
    </row>
    <row r="174" customFormat="false" ht="15.75" hidden="false" customHeight="false" outlineLevel="0" collapsed="false">
      <c r="A174" s="4" t="s">
        <v>17</v>
      </c>
      <c r="B174" s="5" t="s">
        <v>187</v>
      </c>
      <c r="C174" s="6" t="n">
        <v>0.0005655</v>
      </c>
      <c r="D174" s="6" t="n">
        <v>0.00140059</v>
      </c>
      <c r="E174" s="7" t="n">
        <v>7.94087508</v>
      </c>
      <c r="F174" s="4" t="n">
        <v>1537</v>
      </c>
      <c r="G174" s="4" t="n">
        <v>24</v>
      </c>
      <c r="H174" s="4" t="n">
        <v>9</v>
      </c>
      <c r="I174" s="7" t="n">
        <v>1.13337635</v>
      </c>
      <c r="J174" s="4" t="b">
        <f aca="false">FALSE()</f>
        <v>0</v>
      </c>
      <c r="K174" s="7" t="n">
        <v>0.375</v>
      </c>
    </row>
    <row r="175" customFormat="false" ht="15.75" hidden="false" customHeight="false" outlineLevel="0" collapsed="false">
      <c r="A175" s="4" t="s">
        <v>17</v>
      </c>
      <c r="B175" s="5" t="s">
        <v>188</v>
      </c>
      <c r="C175" s="6" t="n">
        <v>0.00068378</v>
      </c>
      <c r="D175" s="6" t="n">
        <v>0.00168376</v>
      </c>
      <c r="E175" s="7" t="n">
        <v>5.77518188</v>
      </c>
      <c r="F175" s="4" t="n">
        <v>1537</v>
      </c>
      <c r="G175" s="4" t="n">
        <v>33</v>
      </c>
      <c r="H175" s="4" t="n">
        <v>9</v>
      </c>
      <c r="I175" s="7" t="n">
        <v>1.55839248</v>
      </c>
      <c r="J175" s="4" t="b">
        <f aca="false">FALSE()</f>
        <v>0</v>
      </c>
      <c r="K175" s="7" t="n">
        <v>0.27272727</v>
      </c>
    </row>
    <row r="176" customFormat="false" ht="15.75" hidden="false" customHeight="false" outlineLevel="0" collapsed="false">
      <c r="A176" s="4" t="s">
        <v>12</v>
      </c>
      <c r="B176" s="5" t="s">
        <v>189</v>
      </c>
      <c r="C176" s="6" t="n">
        <v>0.00074495</v>
      </c>
      <c r="D176" s="6" t="n">
        <v>0.00182386</v>
      </c>
      <c r="E176" s="7" t="n">
        <v>15.1196795</v>
      </c>
      <c r="F176" s="4" t="n">
        <v>1013</v>
      </c>
      <c r="G176" s="4" t="n">
        <v>17</v>
      </c>
      <c r="H176" s="4" t="n">
        <v>8</v>
      </c>
      <c r="I176" s="7" t="n">
        <v>0.52911175</v>
      </c>
      <c r="J176" s="4" t="b">
        <f aca="false">TRUE()</f>
        <v>1</v>
      </c>
      <c r="K176" s="7" t="n">
        <v>0.47058824</v>
      </c>
    </row>
    <row r="177" customFormat="false" ht="15.75" hidden="false" customHeight="false" outlineLevel="0" collapsed="false">
      <c r="A177" s="4" t="s">
        <v>12</v>
      </c>
      <c r="B177" s="5" t="s">
        <v>190</v>
      </c>
      <c r="C177" s="6" t="n">
        <v>0.00080278</v>
      </c>
      <c r="D177" s="6" t="n">
        <v>0.0019542</v>
      </c>
      <c r="E177" s="7" t="n">
        <v>7.4144582</v>
      </c>
      <c r="F177" s="4" t="n">
        <v>1013</v>
      </c>
      <c r="G177" s="4" t="n">
        <v>39</v>
      </c>
      <c r="H177" s="4" t="n">
        <v>9</v>
      </c>
      <c r="I177" s="7" t="n">
        <v>1.21384459</v>
      </c>
      <c r="J177" s="4" t="b">
        <f aca="false">FALSE()</f>
        <v>0</v>
      </c>
      <c r="K177" s="7" t="n">
        <v>0.23076923</v>
      </c>
    </row>
    <row r="178" customFormat="false" ht="15.75" hidden="false" customHeight="false" outlineLevel="0" collapsed="false">
      <c r="A178" s="4" t="s">
        <v>17</v>
      </c>
      <c r="B178" s="5" t="s">
        <v>191</v>
      </c>
      <c r="C178" s="6" t="n">
        <v>0.0008477</v>
      </c>
      <c r="D178" s="6" t="n">
        <v>0.00205181</v>
      </c>
      <c r="E178" s="7" t="n">
        <v>5.77518188</v>
      </c>
      <c r="F178" s="4" t="n">
        <v>1537</v>
      </c>
      <c r="G178" s="4" t="n">
        <v>33</v>
      </c>
      <c r="H178" s="4" t="n">
        <v>9</v>
      </c>
      <c r="I178" s="7" t="n">
        <v>1.55839248</v>
      </c>
      <c r="J178" s="4" t="b">
        <f aca="false">TRUE()</f>
        <v>1</v>
      </c>
      <c r="K178" s="7" t="n">
        <v>0.27272727</v>
      </c>
    </row>
    <row r="179" customFormat="false" ht="15.75" hidden="false" customHeight="false" outlineLevel="0" collapsed="false">
      <c r="A179" s="4" t="s">
        <v>17</v>
      </c>
      <c r="B179" s="5" t="s">
        <v>192</v>
      </c>
      <c r="C179" s="6" t="n">
        <v>0.00086077</v>
      </c>
      <c r="D179" s="6" t="n">
        <v>0.00207169</v>
      </c>
      <c r="E179" s="7" t="n">
        <v>6.80646436</v>
      </c>
      <c r="F179" s="4" t="n">
        <v>1537</v>
      </c>
      <c r="G179" s="4" t="n">
        <v>28</v>
      </c>
      <c r="H179" s="4" t="n">
        <v>9</v>
      </c>
      <c r="I179" s="7" t="n">
        <v>1.32227241</v>
      </c>
      <c r="J179" s="4" t="b">
        <f aca="false">TRUE()</f>
        <v>1</v>
      </c>
      <c r="K179" s="7" t="n">
        <v>0.32142857</v>
      </c>
    </row>
    <row r="180" customFormat="false" ht="15.75" hidden="false" customHeight="false" outlineLevel="0" collapsed="false">
      <c r="A180" s="4" t="s">
        <v>64</v>
      </c>
      <c r="B180" s="5" t="s">
        <v>193</v>
      </c>
      <c r="C180" s="6" t="n">
        <v>0.00095963</v>
      </c>
      <c r="D180" s="6" t="n">
        <v>0.00229664</v>
      </c>
      <c r="E180" s="7" t="n">
        <v>67.0085294</v>
      </c>
      <c r="F180" s="4" t="n">
        <v>50</v>
      </c>
      <c r="G180" s="4" t="n">
        <v>68</v>
      </c>
      <c r="H180" s="4" t="n">
        <v>7</v>
      </c>
      <c r="I180" s="7" t="n">
        <v>0.10446431</v>
      </c>
      <c r="J180" s="4" t="b">
        <f aca="false">FALSE()</f>
        <v>0</v>
      </c>
      <c r="K180" s="7" t="n">
        <v>0.10294118</v>
      </c>
    </row>
    <row r="181" customFormat="false" ht="15.75" hidden="false" customHeight="false" outlineLevel="0" collapsed="false">
      <c r="A181" s="4" t="s">
        <v>17</v>
      </c>
      <c r="B181" s="5" t="s">
        <v>194</v>
      </c>
      <c r="C181" s="6" t="n">
        <v>0.00101666</v>
      </c>
      <c r="D181" s="6" t="n">
        <v>0.00241954</v>
      </c>
      <c r="E181" s="7" t="n">
        <v>5.88212969</v>
      </c>
      <c r="F181" s="4" t="n">
        <v>1537</v>
      </c>
      <c r="G181" s="4" t="n">
        <v>36</v>
      </c>
      <c r="H181" s="4" t="n">
        <v>10</v>
      </c>
      <c r="I181" s="7" t="n">
        <v>1.70006452</v>
      </c>
      <c r="J181" s="4" t="b">
        <f aca="false">TRUE()</f>
        <v>1</v>
      </c>
      <c r="K181" s="7" t="n">
        <v>0.27777778</v>
      </c>
    </row>
    <row r="182" customFormat="false" ht="15.75" hidden="false" customHeight="false" outlineLevel="0" collapsed="false">
      <c r="A182" s="4" t="s">
        <v>12</v>
      </c>
      <c r="B182" s="5" t="s">
        <v>195</v>
      </c>
      <c r="C182" s="6" t="n">
        <v>0.00110579</v>
      </c>
      <c r="D182" s="6" t="n">
        <v>0.00261703</v>
      </c>
      <c r="E182" s="7" t="n">
        <v>10.709773</v>
      </c>
      <c r="F182" s="4" t="n">
        <v>1013</v>
      </c>
      <c r="G182" s="4" t="n">
        <v>24</v>
      </c>
      <c r="H182" s="4" t="n">
        <v>8</v>
      </c>
      <c r="I182" s="7" t="n">
        <v>0.74698129</v>
      </c>
      <c r="J182" s="4" t="b">
        <f aca="false">FALSE()</f>
        <v>0</v>
      </c>
      <c r="K182" s="7" t="n">
        <v>0.33333333</v>
      </c>
    </row>
    <row r="183" customFormat="false" ht="15.75" hidden="false" customHeight="false" outlineLevel="0" collapsed="false">
      <c r="A183" s="4" t="s">
        <v>12</v>
      </c>
      <c r="B183" s="5" t="s">
        <v>196</v>
      </c>
      <c r="C183" s="6" t="n">
        <v>0.0012042</v>
      </c>
      <c r="D183" s="6" t="n">
        <v>0.00283419</v>
      </c>
      <c r="E183" s="7" t="n">
        <v>9.88594426</v>
      </c>
      <c r="F183" s="4" t="n">
        <v>1013</v>
      </c>
      <c r="G183" s="4" t="n">
        <v>26</v>
      </c>
      <c r="H183" s="4" t="n">
        <v>8</v>
      </c>
      <c r="I183" s="7" t="n">
        <v>0.80922973</v>
      </c>
      <c r="J183" s="4" t="b">
        <f aca="false">TRUE()</f>
        <v>1</v>
      </c>
      <c r="K183" s="7" t="n">
        <v>0.30769231</v>
      </c>
    </row>
    <row r="184" customFormat="false" ht="15.75" hidden="false" customHeight="false" outlineLevel="0" collapsed="false">
      <c r="A184" s="4" t="s">
        <v>17</v>
      </c>
      <c r="B184" s="5" t="s">
        <v>197</v>
      </c>
      <c r="C184" s="6" t="n">
        <v>0.00128984</v>
      </c>
      <c r="D184" s="6" t="n">
        <v>0.00301907</v>
      </c>
      <c r="E184" s="7" t="n">
        <v>6.51558981</v>
      </c>
      <c r="F184" s="4" t="n">
        <v>1537</v>
      </c>
      <c r="G184" s="4" t="n">
        <v>39</v>
      </c>
      <c r="H184" s="4" t="n">
        <v>12</v>
      </c>
      <c r="I184" s="7" t="n">
        <v>1.84173657</v>
      </c>
      <c r="J184" s="4" t="b">
        <f aca="false">FALSE()</f>
        <v>0</v>
      </c>
      <c r="K184" s="7" t="n">
        <v>0.30769231</v>
      </c>
    </row>
    <row r="185" customFormat="false" ht="15.75" hidden="false" customHeight="false" outlineLevel="0" collapsed="false">
      <c r="A185" s="4" t="s">
        <v>17</v>
      </c>
      <c r="B185" s="5" t="s">
        <v>198</v>
      </c>
      <c r="C185" s="6" t="n">
        <v>0.00153723</v>
      </c>
      <c r="D185" s="6" t="n">
        <v>0.00357847</v>
      </c>
      <c r="E185" s="7" t="n">
        <v>7.05855563</v>
      </c>
      <c r="F185" s="4" t="n">
        <v>1537</v>
      </c>
      <c r="G185" s="4" t="n">
        <v>45</v>
      </c>
      <c r="H185" s="4" t="n">
        <v>15</v>
      </c>
      <c r="I185" s="7" t="n">
        <v>2.12508065</v>
      </c>
      <c r="J185" s="4" t="b">
        <f aca="false">TRUE()</f>
        <v>1</v>
      </c>
      <c r="K185" s="7" t="n">
        <v>0.33333333</v>
      </c>
    </row>
    <row r="186" customFormat="false" ht="15.75" hidden="false" customHeight="false" outlineLevel="0" collapsed="false">
      <c r="A186" s="4" t="s">
        <v>12</v>
      </c>
      <c r="B186" s="5" t="s">
        <v>199</v>
      </c>
      <c r="C186" s="6" t="n">
        <v>0.00155929</v>
      </c>
      <c r="D186" s="6" t="n">
        <v>0.00359547</v>
      </c>
      <c r="E186" s="7" t="n">
        <v>11.6833887</v>
      </c>
      <c r="F186" s="4" t="n">
        <v>1013</v>
      </c>
      <c r="G186" s="4" t="n">
        <v>22</v>
      </c>
      <c r="H186" s="4" t="n">
        <v>8</v>
      </c>
      <c r="I186" s="7" t="n">
        <v>0.68473285</v>
      </c>
      <c r="J186" s="4" t="b">
        <f aca="false">TRUE()</f>
        <v>1</v>
      </c>
      <c r="K186" s="7" t="n">
        <v>0.36363636</v>
      </c>
    </row>
    <row r="187" customFormat="false" ht="15.75" hidden="false" customHeight="false" outlineLevel="0" collapsed="false">
      <c r="A187" s="4" t="s">
        <v>17</v>
      </c>
      <c r="B187" s="5" t="s">
        <v>200</v>
      </c>
      <c r="C187" s="6" t="n">
        <v>0.00156141</v>
      </c>
      <c r="D187" s="6" t="n">
        <v>0.00359547</v>
      </c>
      <c r="E187" s="7" t="n">
        <v>5.77518188</v>
      </c>
      <c r="F187" s="4" t="n">
        <v>1537</v>
      </c>
      <c r="G187" s="4" t="n">
        <v>33</v>
      </c>
      <c r="H187" s="4" t="n">
        <v>9</v>
      </c>
      <c r="I187" s="7" t="n">
        <v>1.55839248</v>
      </c>
      <c r="J187" s="4" t="b">
        <f aca="false">FALSE()</f>
        <v>0</v>
      </c>
      <c r="K187" s="7" t="n">
        <v>0.27272727</v>
      </c>
    </row>
    <row r="188" customFormat="false" ht="15.75" hidden="false" customHeight="false" outlineLevel="0" collapsed="false">
      <c r="A188" s="4" t="s">
        <v>17</v>
      </c>
      <c r="B188" s="5" t="s">
        <v>201</v>
      </c>
      <c r="C188" s="6" t="n">
        <v>0.00163388</v>
      </c>
      <c r="D188" s="6" t="n">
        <v>0.0037242</v>
      </c>
      <c r="E188" s="7" t="n">
        <v>7.7471952</v>
      </c>
      <c r="F188" s="4" t="n">
        <v>1537</v>
      </c>
      <c r="G188" s="4" t="n">
        <v>41</v>
      </c>
      <c r="H188" s="4" t="n">
        <v>15</v>
      </c>
      <c r="I188" s="7" t="n">
        <v>1.93618459</v>
      </c>
      <c r="J188" s="4" t="b">
        <f aca="false">TRUE()</f>
        <v>1</v>
      </c>
      <c r="K188" s="7" t="n">
        <v>0.36585366</v>
      </c>
    </row>
    <row r="189" customFormat="false" ht="15.75" hidden="false" customHeight="false" outlineLevel="0" collapsed="false">
      <c r="A189" s="4" t="s">
        <v>12</v>
      </c>
      <c r="B189" s="5" t="s">
        <v>202</v>
      </c>
      <c r="C189" s="6" t="n">
        <v>0.0016348</v>
      </c>
      <c r="D189" s="6" t="n">
        <v>0.0037242</v>
      </c>
      <c r="E189" s="7" t="n">
        <v>12.2397405</v>
      </c>
      <c r="F189" s="4" t="n">
        <v>1013</v>
      </c>
      <c r="G189" s="4" t="n">
        <v>21</v>
      </c>
      <c r="H189" s="4" t="n">
        <v>8</v>
      </c>
      <c r="I189" s="7" t="n">
        <v>0.65360863</v>
      </c>
      <c r="J189" s="4" t="b">
        <f aca="false">TRUE()</f>
        <v>1</v>
      </c>
      <c r="K189" s="7" t="n">
        <v>0.38095238</v>
      </c>
    </row>
    <row r="190" customFormat="false" ht="15.75" hidden="false" customHeight="false" outlineLevel="0" collapsed="false">
      <c r="A190" s="4" t="s">
        <v>17</v>
      </c>
      <c r="B190" s="5" t="s">
        <v>203</v>
      </c>
      <c r="C190" s="6" t="n">
        <v>0.00172415</v>
      </c>
      <c r="D190" s="6" t="n">
        <v>0.00390684</v>
      </c>
      <c r="E190" s="7" t="n">
        <v>5.44517148</v>
      </c>
      <c r="F190" s="4" t="n">
        <v>1537</v>
      </c>
      <c r="G190" s="4" t="n">
        <v>35</v>
      </c>
      <c r="H190" s="4" t="n">
        <v>9</v>
      </c>
      <c r="I190" s="7" t="n">
        <v>1.65284051</v>
      </c>
      <c r="J190" s="4" t="b">
        <f aca="false">TRUE()</f>
        <v>1</v>
      </c>
      <c r="K190" s="7" t="n">
        <v>0.25714286</v>
      </c>
    </row>
    <row r="191" customFormat="false" ht="15.75" hidden="false" customHeight="false" outlineLevel="0" collapsed="false">
      <c r="A191" s="4" t="s">
        <v>17</v>
      </c>
      <c r="B191" s="5" t="s">
        <v>204</v>
      </c>
      <c r="C191" s="6" t="n">
        <v>0.00198946</v>
      </c>
      <c r="D191" s="6" t="n">
        <v>0.00448417</v>
      </c>
      <c r="E191" s="7" t="n">
        <v>10.5878334</v>
      </c>
      <c r="F191" s="4" t="n">
        <v>1537</v>
      </c>
      <c r="G191" s="4" t="n">
        <v>16</v>
      </c>
      <c r="H191" s="4" t="n">
        <v>8</v>
      </c>
      <c r="I191" s="7" t="n">
        <v>0.75558423</v>
      </c>
      <c r="J191" s="4" t="b">
        <f aca="false">TRUE()</f>
        <v>1</v>
      </c>
      <c r="K191" s="7" t="n">
        <v>0.5</v>
      </c>
    </row>
    <row r="192" customFormat="false" ht="15.75" hidden="false" customHeight="false" outlineLevel="0" collapsed="false">
      <c r="A192" s="4" t="s">
        <v>17</v>
      </c>
      <c r="B192" s="5" t="s">
        <v>205</v>
      </c>
      <c r="C192" s="6" t="n">
        <v>0.00224555</v>
      </c>
      <c r="D192" s="6" t="n">
        <v>0.00500852</v>
      </c>
      <c r="E192" s="7" t="n">
        <v>7.05855563</v>
      </c>
      <c r="F192" s="4" t="n">
        <v>1537</v>
      </c>
      <c r="G192" s="4" t="n">
        <v>24</v>
      </c>
      <c r="H192" s="4" t="n">
        <v>8</v>
      </c>
      <c r="I192" s="7" t="n">
        <v>1.13337635</v>
      </c>
      <c r="J192" s="4" t="b">
        <f aca="false">FALSE()</f>
        <v>0</v>
      </c>
      <c r="K192" s="7" t="n">
        <v>0.33333333</v>
      </c>
    </row>
    <row r="193" customFormat="false" ht="15.75" hidden="false" customHeight="false" outlineLevel="0" collapsed="false">
      <c r="A193" s="4" t="s">
        <v>17</v>
      </c>
      <c r="B193" s="5" t="s">
        <v>206</v>
      </c>
      <c r="C193" s="6" t="n">
        <v>0.0022456</v>
      </c>
      <c r="D193" s="6" t="n">
        <v>0.00500852</v>
      </c>
      <c r="E193" s="7" t="n">
        <v>5.95565631</v>
      </c>
      <c r="F193" s="4" t="n">
        <v>1537</v>
      </c>
      <c r="G193" s="4" t="n">
        <v>32</v>
      </c>
      <c r="H193" s="4" t="n">
        <v>9</v>
      </c>
      <c r="I193" s="7" t="n">
        <v>1.51116846</v>
      </c>
      <c r="J193" s="4" t="b">
        <f aca="false">TRUE()</f>
        <v>1</v>
      </c>
      <c r="K193" s="7" t="n">
        <v>0.28125</v>
      </c>
    </row>
    <row r="194" customFormat="false" ht="15.75" hidden="false" customHeight="false" outlineLevel="0" collapsed="false">
      <c r="A194" s="4" t="s">
        <v>17</v>
      </c>
      <c r="B194" s="5" t="s">
        <v>207</v>
      </c>
      <c r="C194" s="6" t="n">
        <v>0.00273407</v>
      </c>
      <c r="D194" s="6" t="n">
        <v>0.00606449</v>
      </c>
      <c r="E194" s="7" t="n">
        <v>9.4114075</v>
      </c>
      <c r="F194" s="4" t="n">
        <v>1537</v>
      </c>
      <c r="G194" s="4" t="n">
        <v>18</v>
      </c>
      <c r="H194" s="4" t="n">
        <v>8</v>
      </c>
      <c r="I194" s="7" t="n">
        <v>0.85003226</v>
      </c>
      <c r="J194" s="4" t="b">
        <f aca="false">TRUE()</f>
        <v>1</v>
      </c>
      <c r="K194" s="7" t="n">
        <v>0.44444444</v>
      </c>
    </row>
    <row r="195" customFormat="false" ht="15.75" hidden="false" customHeight="false" outlineLevel="0" collapsed="false">
      <c r="A195" s="4" t="s">
        <v>17</v>
      </c>
      <c r="B195" s="5" t="s">
        <v>208</v>
      </c>
      <c r="C195" s="6" t="n">
        <v>0.00274753</v>
      </c>
      <c r="D195" s="6" t="n">
        <v>0.00606449</v>
      </c>
      <c r="E195" s="7" t="n">
        <v>5.15083789</v>
      </c>
      <c r="F195" s="4" t="n">
        <v>1537</v>
      </c>
      <c r="G195" s="4" t="n">
        <v>37</v>
      </c>
      <c r="H195" s="4" t="n">
        <v>9</v>
      </c>
      <c r="I195" s="7" t="n">
        <v>1.74728854</v>
      </c>
      <c r="J195" s="4" t="b">
        <f aca="false">FALSE()</f>
        <v>0</v>
      </c>
      <c r="K195" s="7" t="n">
        <v>0.24324324</v>
      </c>
    </row>
    <row r="196" customFormat="false" ht="15.75" hidden="false" customHeight="false" outlineLevel="0" collapsed="false">
      <c r="A196" s="4" t="s">
        <v>17</v>
      </c>
      <c r="B196" s="5" t="s">
        <v>209</v>
      </c>
      <c r="C196" s="6" t="n">
        <v>0.00283639</v>
      </c>
      <c r="D196" s="6" t="n">
        <v>0.00622836</v>
      </c>
      <c r="E196" s="7" t="n">
        <v>6.47034266</v>
      </c>
      <c r="F196" s="4" t="n">
        <v>1537</v>
      </c>
      <c r="G196" s="4" t="n">
        <v>36</v>
      </c>
      <c r="H196" s="4" t="n">
        <v>11</v>
      </c>
      <c r="I196" s="7" t="n">
        <v>1.70006452</v>
      </c>
      <c r="J196" s="4" t="b">
        <f aca="false">TRUE()</f>
        <v>1</v>
      </c>
      <c r="K196" s="7" t="n">
        <v>0.30555556</v>
      </c>
    </row>
    <row r="197" customFormat="false" ht="15.75" hidden="false" customHeight="false" outlineLevel="0" collapsed="false">
      <c r="A197" s="4" t="s">
        <v>12</v>
      </c>
      <c r="B197" s="5" t="s">
        <v>210</v>
      </c>
      <c r="C197" s="6" t="n">
        <v>0.00305467</v>
      </c>
      <c r="D197" s="6" t="n">
        <v>0.00667328</v>
      </c>
      <c r="E197" s="7" t="n">
        <v>7.0282885</v>
      </c>
      <c r="F197" s="4" t="n">
        <v>1013</v>
      </c>
      <c r="G197" s="4" t="n">
        <v>64</v>
      </c>
      <c r="H197" s="4" t="n">
        <v>14</v>
      </c>
      <c r="I197" s="7" t="n">
        <v>1.9919501</v>
      </c>
      <c r="J197" s="4" t="b">
        <f aca="false">FALSE()</f>
        <v>0</v>
      </c>
      <c r="K197" s="7" t="n">
        <v>0.21875</v>
      </c>
    </row>
    <row r="198" customFormat="false" ht="15.75" hidden="false" customHeight="false" outlineLevel="0" collapsed="false">
      <c r="A198" s="4" t="s">
        <v>17</v>
      </c>
      <c r="B198" s="5" t="s">
        <v>211</v>
      </c>
      <c r="C198" s="6" t="n">
        <v>0.00312063</v>
      </c>
      <c r="D198" s="6" t="n">
        <v>0.00678258</v>
      </c>
      <c r="E198" s="7" t="n">
        <v>7.05855563</v>
      </c>
      <c r="F198" s="4" t="n">
        <v>1537</v>
      </c>
      <c r="G198" s="4" t="n">
        <v>45</v>
      </c>
      <c r="H198" s="4" t="n">
        <v>15</v>
      </c>
      <c r="I198" s="7" t="n">
        <v>2.12508065</v>
      </c>
      <c r="J198" s="4" t="b">
        <f aca="false">FALSE()</f>
        <v>0</v>
      </c>
      <c r="K198" s="7" t="n">
        <v>0.33333333</v>
      </c>
    </row>
    <row r="199" customFormat="false" ht="15.75" hidden="false" customHeight="false" outlineLevel="0" collapsed="false">
      <c r="A199" s="4" t="s">
        <v>17</v>
      </c>
      <c r="B199" s="5" t="s">
        <v>212</v>
      </c>
      <c r="C199" s="6" t="n">
        <v>0.0032746</v>
      </c>
      <c r="D199" s="6" t="n">
        <v>0.00708112</v>
      </c>
      <c r="E199" s="7" t="n">
        <v>6.39265415</v>
      </c>
      <c r="F199" s="4" t="n">
        <v>1537</v>
      </c>
      <c r="G199" s="4" t="n">
        <v>53</v>
      </c>
      <c r="H199" s="4" t="n">
        <v>16</v>
      </c>
      <c r="I199" s="7" t="n">
        <v>2.50287277</v>
      </c>
      <c r="J199" s="4" t="b">
        <f aca="false">TRUE()</f>
        <v>1</v>
      </c>
      <c r="K199" s="7" t="n">
        <v>0.30188679</v>
      </c>
    </row>
    <row r="200" customFormat="false" ht="15.75" hidden="false" customHeight="false" outlineLevel="0" collapsed="false">
      <c r="A200" s="4" t="s">
        <v>17</v>
      </c>
      <c r="B200" s="5" t="s">
        <v>213</v>
      </c>
      <c r="C200" s="6" t="n">
        <v>0.00344376</v>
      </c>
      <c r="D200" s="6" t="n">
        <v>0.0074093</v>
      </c>
      <c r="E200" s="7" t="n">
        <v>8.47026675</v>
      </c>
      <c r="F200" s="4" t="n">
        <v>1537</v>
      </c>
      <c r="G200" s="4" t="n">
        <v>20</v>
      </c>
      <c r="H200" s="4" t="n">
        <v>8</v>
      </c>
      <c r="I200" s="7" t="n">
        <v>0.94448029</v>
      </c>
      <c r="J200" s="4" t="b">
        <f aca="false">FALSE()</f>
        <v>0</v>
      </c>
      <c r="K200" s="7" t="n">
        <v>0.4</v>
      </c>
    </row>
    <row r="201" customFormat="false" ht="15.75" hidden="false" customHeight="false" outlineLevel="0" collapsed="false">
      <c r="A201" s="4" t="s">
        <v>17</v>
      </c>
      <c r="B201" s="5" t="s">
        <v>214</v>
      </c>
      <c r="C201" s="6" t="n">
        <v>0.00349181</v>
      </c>
      <c r="D201" s="6" t="n">
        <v>0.00747492</v>
      </c>
      <c r="E201" s="7" t="n">
        <v>10.5878334</v>
      </c>
      <c r="F201" s="4" t="n">
        <v>1537</v>
      </c>
      <c r="G201" s="4" t="n">
        <v>16</v>
      </c>
      <c r="H201" s="4" t="n">
        <v>8</v>
      </c>
      <c r="I201" s="7" t="n">
        <v>0.75558423</v>
      </c>
      <c r="J201" s="4" t="b">
        <f aca="false">FALSE()</f>
        <v>0</v>
      </c>
      <c r="K201" s="7" t="n">
        <v>0.5</v>
      </c>
    </row>
    <row r="202" customFormat="false" ht="15.75" hidden="false" customHeight="false" outlineLevel="0" collapsed="false">
      <c r="A202" s="4" t="s">
        <v>17</v>
      </c>
      <c r="B202" s="5" t="s">
        <v>215</v>
      </c>
      <c r="C202" s="6" t="n">
        <v>0.00358594</v>
      </c>
      <c r="D202" s="6" t="n">
        <v>0.00763455</v>
      </c>
      <c r="E202" s="7" t="n">
        <v>6.51558981</v>
      </c>
      <c r="F202" s="4" t="n">
        <v>1537</v>
      </c>
      <c r="G202" s="4" t="n">
        <v>39</v>
      </c>
      <c r="H202" s="4" t="n">
        <v>12</v>
      </c>
      <c r="I202" s="7" t="n">
        <v>1.84173657</v>
      </c>
      <c r="J202" s="4" t="b">
        <f aca="false">TRUE()</f>
        <v>1</v>
      </c>
      <c r="K202" s="7" t="n">
        <v>0.30769231</v>
      </c>
    </row>
    <row r="203" customFormat="false" ht="15.75" hidden="false" customHeight="false" outlineLevel="0" collapsed="false">
      <c r="A203" s="4" t="s">
        <v>12</v>
      </c>
      <c r="B203" s="5" t="s">
        <v>216</v>
      </c>
      <c r="C203" s="6" t="n">
        <v>0.00360222</v>
      </c>
      <c r="D203" s="6" t="n">
        <v>0.00763455</v>
      </c>
      <c r="E203" s="7" t="n">
        <v>10.281382</v>
      </c>
      <c r="F203" s="4" t="n">
        <v>1013</v>
      </c>
      <c r="G203" s="4" t="n">
        <v>25</v>
      </c>
      <c r="H203" s="4" t="n">
        <v>8</v>
      </c>
      <c r="I203" s="7" t="n">
        <v>0.77810551</v>
      </c>
      <c r="J203" s="4" t="b">
        <f aca="false">TRUE()</f>
        <v>1</v>
      </c>
      <c r="K203" s="7" t="n">
        <v>0.32</v>
      </c>
    </row>
    <row r="204" customFormat="false" ht="15.75" hidden="false" customHeight="false" outlineLevel="0" collapsed="false">
      <c r="A204" s="4" t="s">
        <v>17</v>
      </c>
      <c r="B204" s="5" t="s">
        <v>217</v>
      </c>
      <c r="C204" s="6" t="n">
        <v>0.00373998</v>
      </c>
      <c r="D204" s="6" t="n">
        <v>0.00788728</v>
      </c>
      <c r="E204" s="7" t="n">
        <v>10.5878334</v>
      </c>
      <c r="F204" s="4" t="n">
        <v>1537</v>
      </c>
      <c r="G204" s="4" t="n">
        <v>16</v>
      </c>
      <c r="H204" s="4" t="n">
        <v>8</v>
      </c>
      <c r="I204" s="7" t="n">
        <v>0.75558423</v>
      </c>
      <c r="J204" s="4" t="b">
        <f aca="false">TRUE()</f>
        <v>1</v>
      </c>
      <c r="K204" s="7" t="n">
        <v>0.5</v>
      </c>
    </row>
    <row r="205" customFormat="false" ht="15.75" hidden="false" customHeight="false" outlineLevel="0" collapsed="false">
      <c r="A205" s="4" t="s">
        <v>17</v>
      </c>
      <c r="B205" s="5" t="s">
        <v>218</v>
      </c>
      <c r="C205" s="6" t="n">
        <v>0.00380776</v>
      </c>
      <c r="D205" s="6" t="n">
        <v>0.00799067</v>
      </c>
      <c r="E205" s="7" t="n">
        <v>5.72315321</v>
      </c>
      <c r="F205" s="4" t="n">
        <v>1537</v>
      </c>
      <c r="G205" s="4" t="n">
        <v>37</v>
      </c>
      <c r="H205" s="4" t="n">
        <v>10</v>
      </c>
      <c r="I205" s="7" t="n">
        <v>1.74728854</v>
      </c>
      <c r="J205" s="4" t="b">
        <f aca="false">FALSE()</f>
        <v>0</v>
      </c>
      <c r="K205" s="7" t="n">
        <v>0.27027027</v>
      </c>
    </row>
    <row r="206" customFormat="false" ht="15.75" hidden="false" customHeight="false" outlineLevel="0" collapsed="false">
      <c r="A206" s="4" t="s">
        <v>17</v>
      </c>
      <c r="B206" s="5" t="s">
        <v>219</v>
      </c>
      <c r="C206" s="6" t="n">
        <v>0.00397956</v>
      </c>
      <c r="D206" s="6" t="n">
        <v>0.00831026</v>
      </c>
      <c r="E206" s="7" t="n">
        <v>6.35270007</v>
      </c>
      <c r="F206" s="4" t="n">
        <v>1537</v>
      </c>
      <c r="G206" s="4" t="n">
        <v>40</v>
      </c>
      <c r="H206" s="4" t="n">
        <v>12</v>
      </c>
      <c r="I206" s="7" t="n">
        <v>1.88896058</v>
      </c>
      <c r="J206" s="4" t="b">
        <f aca="false">TRUE()</f>
        <v>1</v>
      </c>
      <c r="K206" s="7" t="n">
        <v>0.3</v>
      </c>
    </row>
    <row r="207" customFormat="false" ht="15.75" hidden="false" customHeight="false" outlineLevel="0" collapsed="false">
      <c r="A207" s="4" t="s">
        <v>17</v>
      </c>
      <c r="B207" s="5" t="s">
        <v>220</v>
      </c>
      <c r="C207" s="6" t="n">
        <v>0.00409114</v>
      </c>
      <c r="D207" s="6" t="n">
        <v>0.00850158</v>
      </c>
      <c r="E207" s="7" t="n">
        <v>8.06692072</v>
      </c>
      <c r="F207" s="4" t="n">
        <v>1537</v>
      </c>
      <c r="G207" s="4" t="n">
        <v>21</v>
      </c>
      <c r="H207" s="4" t="n">
        <v>8</v>
      </c>
      <c r="I207" s="7" t="n">
        <v>0.9917043</v>
      </c>
      <c r="J207" s="4" t="b">
        <f aca="false">TRUE()</f>
        <v>1</v>
      </c>
      <c r="K207" s="7" t="n">
        <v>0.38095238</v>
      </c>
    </row>
    <row r="208" customFormat="false" ht="15.75" hidden="false" customHeight="false" outlineLevel="0" collapsed="false">
      <c r="A208" s="4" t="s">
        <v>12</v>
      </c>
      <c r="B208" s="5" t="s">
        <v>221</v>
      </c>
      <c r="C208" s="6" t="n">
        <v>0.00419282</v>
      </c>
      <c r="D208" s="6" t="n">
        <v>0.00867059</v>
      </c>
      <c r="E208" s="7" t="n">
        <v>8.29143712</v>
      </c>
      <c r="F208" s="4" t="n">
        <v>1013</v>
      </c>
      <c r="G208" s="4" t="n">
        <v>31</v>
      </c>
      <c r="H208" s="4" t="n">
        <v>8</v>
      </c>
      <c r="I208" s="7" t="n">
        <v>0.96485083</v>
      </c>
      <c r="J208" s="4" t="b">
        <f aca="false">FALSE()</f>
        <v>0</v>
      </c>
      <c r="K208" s="7" t="n">
        <v>0.25806452</v>
      </c>
    </row>
    <row r="209" customFormat="false" ht="15.75" hidden="false" customHeight="false" outlineLevel="0" collapsed="false">
      <c r="A209" s="4" t="s">
        <v>17</v>
      </c>
      <c r="B209" s="5" t="s">
        <v>222</v>
      </c>
      <c r="C209" s="6" t="n">
        <v>0.00421559</v>
      </c>
      <c r="D209" s="6" t="n">
        <v>0.00867556</v>
      </c>
      <c r="E209" s="7" t="n">
        <v>8.06692072</v>
      </c>
      <c r="F209" s="4" t="n">
        <v>1537</v>
      </c>
      <c r="G209" s="4" t="n">
        <v>21</v>
      </c>
      <c r="H209" s="4" t="n">
        <v>8</v>
      </c>
      <c r="I209" s="7" t="n">
        <v>0.9917043</v>
      </c>
      <c r="J209" s="4" t="b">
        <f aca="false">FALSE()</f>
        <v>0</v>
      </c>
      <c r="K209" s="7" t="n">
        <v>0.38095238</v>
      </c>
    </row>
    <row r="210" customFormat="false" ht="15.75" hidden="false" customHeight="false" outlineLevel="0" collapsed="false">
      <c r="A210" s="4" t="s">
        <v>17</v>
      </c>
      <c r="B210" s="5" t="s">
        <v>223</v>
      </c>
      <c r="C210" s="6" t="n">
        <v>0.00428894</v>
      </c>
      <c r="D210" s="6" t="n">
        <v>0.00878408</v>
      </c>
      <c r="E210" s="7" t="n">
        <v>9.96501971</v>
      </c>
      <c r="F210" s="4" t="n">
        <v>1537</v>
      </c>
      <c r="G210" s="4" t="n">
        <v>17</v>
      </c>
      <c r="H210" s="4" t="n">
        <v>8</v>
      </c>
      <c r="I210" s="7" t="n">
        <v>0.80280825</v>
      </c>
      <c r="J210" s="4" t="b">
        <f aca="false">TRUE()</f>
        <v>1</v>
      </c>
      <c r="K210" s="7" t="n">
        <v>0.47058824</v>
      </c>
    </row>
    <row r="211" customFormat="false" ht="15.75" hidden="false" customHeight="false" outlineLevel="0" collapsed="false">
      <c r="A211" s="4" t="s">
        <v>12</v>
      </c>
      <c r="B211" s="5" t="s">
        <v>224</v>
      </c>
      <c r="C211" s="6" t="n">
        <v>0.00439251</v>
      </c>
      <c r="D211" s="6" t="n">
        <v>0.00895315</v>
      </c>
      <c r="E211" s="7" t="n">
        <v>10.281382</v>
      </c>
      <c r="F211" s="4" t="n">
        <v>1013</v>
      </c>
      <c r="G211" s="4" t="n">
        <v>25</v>
      </c>
      <c r="H211" s="4" t="n">
        <v>8</v>
      </c>
      <c r="I211" s="7" t="n">
        <v>0.77810551</v>
      </c>
      <c r="J211" s="4" t="b">
        <f aca="false">FALSE()</f>
        <v>0</v>
      </c>
      <c r="K211" s="7" t="n">
        <v>0.32</v>
      </c>
    </row>
    <row r="212" customFormat="false" ht="15.75" hidden="false" customHeight="false" outlineLevel="0" collapsed="false">
      <c r="A212" s="4" t="s">
        <v>17</v>
      </c>
      <c r="B212" s="5" t="s">
        <v>225</v>
      </c>
      <c r="C212" s="6" t="n">
        <v>0.00452884</v>
      </c>
      <c r="D212" s="6" t="n">
        <v>0.00918707</v>
      </c>
      <c r="E212" s="7" t="n">
        <v>6.24855744</v>
      </c>
      <c r="F212" s="4" t="n">
        <v>1537</v>
      </c>
      <c r="G212" s="4" t="n">
        <v>61</v>
      </c>
      <c r="H212" s="4" t="n">
        <v>18</v>
      </c>
      <c r="I212" s="7" t="n">
        <v>2.88066488</v>
      </c>
      <c r="J212" s="4" t="b">
        <f aca="false">TRUE()</f>
        <v>1</v>
      </c>
      <c r="K212" s="7" t="n">
        <v>0.29508197</v>
      </c>
    </row>
    <row r="213" customFormat="false" ht="15.75" hidden="false" customHeight="false" outlineLevel="0" collapsed="false">
      <c r="A213" s="4" t="s">
        <v>17</v>
      </c>
      <c r="B213" s="5" t="s">
        <v>226</v>
      </c>
      <c r="C213" s="6" t="n">
        <v>0.0046216</v>
      </c>
      <c r="D213" s="6" t="n">
        <v>0.00933082</v>
      </c>
      <c r="E213" s="7" t="n">
        <v>5.29391672</v>
      </c>
      <c r="F213" s="4" t="n">
        <v>1537</v>
      </c>
      <c r="G213" s="4" t="n">
        <v>36</v>
      </c>
      <c r="H213" s="4" t="n">
        <v>9</v>
      </c>
      <c r="I213" s="7" t="n">
        <v>1.70006452</v>
      </c>
      <c r="J213" s="4" t="b">
        <f aca="false">FALSE()</f>
        <v>0</v>
      </c>
      <c r="K213" s="7" t="n">
        <v>0.25</v>
      </c>
    </row>
    <row r="214" customFormat="false" ht="15.75" hidden="false" customHeight="false" outlineLevel="0" collapsed="false">
      <c r="A214" s="4" t="s">
        <v>17</v>
      </c>
      <c r="B214" s="5" t="s">
        <v>227</v>
      </c>
      <c r="C214" s="6" t="n">
        <v>0.00494631</v>
      </c>
      <c r="D214" s="6" t="n">
        <v>0.00993929</v>
      </c>
      <c r="E214" s="7" t="n">
        <v>7.36544935</v>
      </c>
      <c r="F214" s="4" t="n">
        <v>1537</v>
      </c>
      <c r="G214" s="4" t="n">
        <v>23</v>
      </c>
      <c r="H214" s="4" t="n">
        <v>8</v>
      </c>
      <c r="I214" s="7" t="n">
        <v>1.08615233</v>
      </c>
      <c r="J214" s="4" t="b">
        <f aca="false">FALSE()</f>
        <v>0</v>
      </c>
      <c r="K214" s="7" t="n">
        <v>0.34782609</v>
      </c>
    </row>
    <row r="215" customFormat="false" ht="15.75" hidden="false" customHeight="false" outlineLevel="0" collapsed="false">
      <c r="A215" s="4" t="s">
        <v>17</v>
      </c>
      <c r="B215" s="5" t="s">
        <v>228</v>
      </c>
      <c r="C215" s="6" t="n">
        <v>0.00497521</v>
      </c>
      <c r="D215" s="6" t="n">
        <v>0.00995042</v>
      </c>
      <c r="E215" s="7" t="n">
        <v>8.47026675</v>
      </c>
      <c r="F215" s="4" t="n">
        <v>1537</v>
      </c>
      <c r="G215" s="4" t="n">
        <v>20</v>
      </c>
      <c r="H215" s="4" t="n">
        <v>8</v>
      </c>
      <c r="I215" s="7" t="n">
        <v>0.94448029</v>
      </c>
      <c r="J215" s="4" t="b">
        <f aca="false">FALSE()</f>
        <v>0</v>
      </c>
      <c r="K215" s="7" t="n">
        <v>0.4</v>
      </c>
    </row>
    <row r="216" customFormat="false" ht="15.75" hidden="false" customHeight="false" outlineLevel="0" collapsed="false">
      <c r="A216" s="4" t="s">
        <v>17</v>
      </c>
      <c r="B216" s="5" t="s">
        <v>229</v>
      </c>
      <c r="C216" s="6" t="n">
        <v>0.00501765</v>
      </c>
      <c r="D216" s="6" t="n">
        <v>0.00998841</v>
      </c>
      <c r="E216" s="7" t="n">
        <v>8.91607027</v>
      </c>
      <c r="F216" s="4" t="n">
        <v>1537</v>
      </c>
      <c r="G216" s="4" t="n">
        <v>19</v>
      </c>
      <c r="H216" s="4" t="n">
        <v>8</v>
      </c>
      <c r="I216" s="7" t="n">
        <v>0.89725628</v>
      </c>
      <c r="J216" s="4" t="b">
        <f aca="false">FALSE()</f>
        <v>0</v>
      </c>
      <c r="K216" s="7" t="n">
        <v>0.42105263</v>
      </c>
    </row>
    <row r="217" customFormat="false" ht="15.75" hidden="false" customHeight="false" outlineLevel="0" collapsed="false">
      <c r="A217" s="4" t="s">
        <v>17</v>
      </c>
      <c r="B217" s="5" t="s">
        <v>230</v>
      </c>
      <c r="C217" s="6" t="n">
        <v>0.00533591</v>
      </c>
      <c r="D217" s="6" t="n">
        <v>0.01057255</v>
      </c>
      <c r="E217" s="7" t="n">
        <v>7.05855563</v>
      </c>
      <c r="F217" s="4" t="n">
        <v>1537</v>
      </c>
      <c r="G217" s="4" t="n">
        <v>24</v>
      </c>
      <c r="H217" s="4" t="n">
        <v>8</v>
      </c>
      <c r="I217" s="7" t="n">
        <v>1.13337635</v>
      </c>
      <c r="J217" s="4" t="b">
        <f aca="false">TRUE()</f>
        <v>1</v>
      </c>
      <c r="K217" s="7" t="n">
        <v>0.33333333</v>
      </c>
    </row>
    <row r="218" customFormat="false" ht="15.75" hidden="false" customHeight="false" outlineLevel="0" collapsed="false">
      <c r="A218" s="4" t="s">
        <v>17</v>
      </c>
      <c r="B218" s="5" t="s">
        <v>231</v>
      </c>
      <c r="C218" s="6" t="n">
        <v>0.00539085</v>
      </c>
      <c r="D218" s="6" t="n">
        <v>0.0106234</v>
      </c>
      <c r="E218" s="7" t="n">
        <v>6.05019054</v>
      </c>
      <c r="F218" s="4" t="n">
        <v>1537</v>
      </c>
      <c r="G218" s="4" t="n">
        <v>56</v>
      </c>
      <c r="H218" s="4" t="n">
        <v>16</v>
      </c>
      <c r="I218" s="7" t="n">
        <v>2.64454481</v>
      </c>
      <c r="J218" s="4" t="b">
        <f aca="false">TRUE()</f>
        <v>1</v>
      </c>
      <c r="K218" s="7" t="n">
        <v>0.28571429</v>
      </c>
    </row>
    <row r="219" customFormat="false" ht="15.75" hidden="false" customHeight="false" outlineLevel="0" collapsed="false">
      <c r="A219" s="4" t="s">
        <v>17</v>
      </c>
      <c r="B219" s="5" t="s">
        <v>232</v>
      </c>
      <c r="C219" s="6" t="n">
        <v>0.00541145</v>
      </c>
      <c r="D219" s="6" t="n">
        <v>0.0106234</v>
      </c>
      <c r="E219" s="7" t="n">
        <v>5.29391672</v>
      </c>
      <c r="F219" s="4" t="n">
        <v>1537</v>
      </c>
      <c r="G219" s="4" t="n">
        <v>36</v>
      </c>
      <c r="H219" s="4" t="n">
        <v>9</v>
      </c>
      <c r="I219" s="7" t="n">
        <v>1.70006452</v>
      </c>
      <c r="J219" s="4" t="b">
        <f aca="false">FALSE()</f>
        <v>0</v>
      </c>
      <c r="K219" s="7" t="n">
        <v>0.25</v>
      </c>
    </row>
    <row r="220" customFormat="false" ht="15.75" hidden="false" customHeight="false" outlineLevel="0" collapsed="false">
      <c r="A220" s="4" t="s">
        <v>17</v>
      </c>
      <c r="B220" s="5" t="s">
        <v>233</v>
      </c>
      <c r="C220" s="6" t="n">
        <v>0.00574616</v>
      </c>
      <c r="D220" s="6" t="n">
        <v>0.01122873</v>
      </c>
      <c r="E220" s="7" t="n">
        <v>5.46468823</v>
      </c>
      <c r="F220" s="4" t="n">
        <v>1537</v>
      </c>
      <c r="G220" s="4" t="n">
        <v>31</v>
      </c>
      <c r="H220" s="4" t="n">
        <v>8</v>
      </c>
      <c r="I220" s="7" t="n">
        <v>1.46394445</v>
      </c>
      <c r="J220" s="4" t="b">
        <f aca="false">FALSE()</f>
        <v>0</v>
      </c>
      <c r="K220" s="7" t="n">
        <v>0.25806452</v>
      </c>
    </row>
    <row r="221" customFormat="false" ht="15.75" hidden="false" customHeight="false" outlineLevel="0" collapsed="false">
      <c r="A221" s="4" t="s">
        <v>17</v>
      </c>
      <c r="B221" s="5" t="s">
        <v>234</v>
      </c>
      <c r="C221" s="6" t="n">
        <v>0.0058664</v>
      </c>
      <c r="D221" s="6" t="n">
        <v>0.01141135</v>
      </c>
      <c r="E221" s="7" t="n">
        <v>7.36544935</v>
      </c>
      <c r="F221" s="4" t="n">
        <v>1537</v>
      </c>
      <c r="G221" s="4" t="n">
        <v>23</v>
      </c>
      <c r="H221" s="4" t="n">
        <v>8</v>
      </c>
      <c r="I221" s="7" t="n">
        <v>1.08615233</v>
      </c>
      <c r="J221" s="4" t="b">
        <f aca="false">FALSE()</f>
        <v>0</v>
      </c>
      <c r="K221" s="7" t="n">
        <v>0.34782609</v>
      </c>
    </row>
    <row r="222" customFormat="false" ht="15.75" hidden="false" customHeight="false" outlineLevel="0" collapsed="false">
      <c r="A222" s="4" t="s">
        <v>17</v>
      </c>
      <c r="B222" s="5" t="s">
        <v>235</v>
      </c>
      <c r="C222" s="6" t="n">
        <v>0.00634683</v>
      </c>
      <c r="D222" s="6" t="n">
        <v>0.01228978</v>
      </c>
      <c r="E222" s="7" t="n">
        <v>7.36544935</v>
      </c>
      <c r="F222" s="4" t="n">
        <v>1537</v>
      </c>
      <c r="G222" s="4" t="n">
        <v>23</v>
      </c>
      <c r="H222" s="4" t="n">
        <v>8</v>
      </c>
      <c r="I222" s="7" t="n">
        <v>1.08615233</v>
      </c>
      <c r="J222" s="4" t="b">
        <f aca="false">TRUE()</f>
        <v>1</v>
      </c>
      <c r="K222" s="7" t="n">
        <v>0.34782609</v>
      </c>
    </row>
    <row r="223" customFormat="false" ht="15.75" hidden="false" customHeight="false" outlineLevel="0" collapsed="false">
      <c r="A223" s="4" t="s">
        <v>17</v>
      </c>
      <c r="B223" s="5" t="s">
        <v>236</v>
      </c>
      <c r="C223" s="6" t="n">
        <v>0.00640303</v>
      </c>
      <c r="D223" s="6" t="n">
        <v>0.01234249</v>
      </c>
      <c r="E223" s="7" t="n">
        <v>7.7002425</v>
      </c>
      <c r="F223" s="4" t="n">
        <v>1537</v>
      </c>
      <c r="G223" s="4" t="n">
        <v>22</v>
      </c>
      <c r="H223" s="4" t="n">
        <v>8</v>
      </c>
      <c r="I223" s="7" t="n">
        <v>1.03892832</v>
      </c>
      <c r="J223" s="4" t="b">
        <f aca="false">TRUE()</f>
        <v>1</v>
      </c>
      <c r="K223" s="7" t="n">
        <v>0.36363636</v>
      </c>
    </row>
    <row r="224" customFormat="false" ht="15.75" hidden="false" customHeight="false" outlineLevel="0" collapsed="false">
      <c r="A224" s="4" t="s">
        <v>17</v>
      </c>
      <c r="B224" s="5" t="s">
        <v>237</v>
      </c>
      <c r="C224" s="6" t="n">
        <v>0.00657493</v>
      </c>
      <c r="D224" s="6" t="n">
        <v>0.01261675</v>
      </c>
      <c r="E224" s="7" t="n">
        <v>5.82330839</v>
      </c>
      <c r="F224" s="4" t="n">
        <v>1537</v>
      </c>
      <c r="G224" s="4" t="n">
        <v>40</v>
      </c>
      <c r="H224" s="4" t="n">
        <v>11</v>
      </c>
      <c r="I224" s="7" t="n">
        <v>1.88896058</v>
      </c>
      <c r="J224" s="4" t="b">
        <f aca="false">TRUE()</f>
        <v>1</v>
      </c>
      <c r="K224" s="7" t="n">
        <v>0.275</v>
      </c>
    </row>
    <row r="225" customFormat="false" ht="15.75" hidden="false" customHeight="false" outlineLevel="0" collapsed="false">
      <c r="A225" s="4" t="s">
        <v>17</v>
      </c>
      <c r="B225" s="5" t="s">
        <v>238</v>
      </c>
      <c r="C225" s="6" t="n">
        <v>0.00663706</v>
      </c>
      <c r="D225" s="6" t="n">
        <v>0.01267887</v>
      </c>
      <c r="E225" s="7" t="n">
        <v>5.6468445</v>
      </c>
      <c r="F225" s="4" t="n">
        <v>1537</v>
      </c>
      <c r="G225" s="4" t="n">
        <v>30</v>
      </c>
      <c r="H225" s="4" t="n">
        <v>8</v>
      </c>
      <c r="I225" s="7" t="n">
        <v>1.41672044</v>
      </c>
      <c r="J225" s="4" t="b">
        <f aca="false">FALSE()</f>
        <v>0</v>
      </c>
      <c r="K225" s="7" t="n">
        <v>0.26666667</v>
      </c>
    </row>
    <row r="226" customFormat="false" ht="15.75" hidden="false" customHeight="false" outlineLevel="0" collapsed="false">
      <c r="A226" s="4" t="s">
        <v>17</v>
      </c>
      <c r="B226" s="5" t="s">
        <v>239</v>
      </c>
      <c r="C226" s="6" t="n">
        <v>0.00670647</v>
      </c>
      <c r="D226" s="6" t="n">
        <v>0.01275427</v>
      </c>
      <c r="E226" s="7" t="n">
        <v>6.27427167</v>
      </c>
      <c r="F226" s="4" t="n">
        <v>1537</v>
      </c>
      <c r="G226" s="4" t="n">
        <v>27</v>
      </c>
      <c r="H226" s="4" t="n">
        <v>8</v>
      </c>
      <c r="I226" s="7" t="n">
        <v>1.27504839</v>
      </c>
      <c r="J226" s="4" t="b">
        <f aca="false">FALSE()</f>
        <v>0</v>
      </c>
      <c r="K226" s="7" t="n">
        <v>0.2962963</v>
      </c>
    </row>
    <row r="227" customFormat="false" ht="15.75" hidden="false" customHeight="false" outlineLevel="0" collapsed="false">
      <c r="A227" s="4" t="s">
        <v>17</v>
      </c>
      <c r="B227" s="5" t="s">
        <v>240</v>
      </c>
      <c r="C227" s="6" t="n">
        <v>0.00699396</v>
      </c>
      <c r="D227" s="6" t="n">
        <v>0.0132419</v>
      </c>
      <c r="E227" s="7" t="n">
        <v>6.27427167</v>
      </c>
      <c r="F227" s="4" t="n">
        <v>1537</v>
      </c>
      <c r="G227" s="4" t="n">
        <v>27</v>
      </c>
      <c r="H227" s="4" t="n">
        <v>8</v>
      </c>
      <c r="I227" s="7" t="n">
        <v>1.27504839</v>
      </c>
      <c r="J227" s="4" t="b">
        <f aca="false">TRUE()</f>
        <v>1</v>
      </c>
      <c r="K227" s="7" t="n">
        <v>0.2962963</v>
      </c>
    </row>
    <row r="228" customFormat="false" ht="15.75" hidden="false" customHeight="false" outlineLevel="0" collapsed="false">
      <c r="A228" s="4" t="s">
        <v>17</v>
      </c>
      <c r="B228" s="5" t="s">
        <v>241</v>
      </c>
      <c r="C228" s="6" t="n">
        <v>0.0074224</v>
      </c>
      <c r="D228" s="6" t="n">
        <v>0.01389458</v>
      </c>
      <c r="E228" s="7" t="n">
        <v>10.5878334</v>
      </c>
      <c r="F228" s="4" t="n">
        <v>1537</v>
      </c>
      <c r="G228" s="4" t="n">
        <v>16</v>
      </c>
      <c r="H228" s="4" t="n">
        <v>8</v>
      </c>
      <c r="I228" s="7" t="n">
        <v>0.75558423</v>
      </c>
      <c r="J228" s="4" t="b">
        <f aca="false">TRUE()</f>
        <v>1</v>
      </c>
      <c r="K228" s="7" t="n">
        <v>0.5</v>
      </c>
    </row>
    <row r="229" customFormat="false" ht="15.75" hidden="false" customHeight="false" outlineLevel="0" collapsed="false">
      <c r="A229" s="4" t="s">
        <v>17</v>
      </c>
      <c r="B229" s="5" t="s">
        <v>242</v>
      </c>
      <c r="C229" s="6" t="n">
        <v>0.00744298</v>
      </c>
      <c r="D229" s="6" t="n">
        <v>0.01389458</v>
      </c>
      <c r="E229" s="7" t="n">
        <v>5.60532359</v>
      </c>
      <c r="F229" s="4" t="n">
        <v>1537</v>
      </c>
      <c r="G229" s="4" t="n">
        <v>34</v>
      </c>
      <c r="H229" s="4" t="n">
        <v>9</v>
      </c>
      <c r="I229" s="7" t="n">
        <v>1.60561649</v>
      </c>
      <c r="J229" s="4" t="b">
        <f aca="false">TRUE()</f>
        <v>1</v>
      </c>
      <c r="K229" s="7" t="n">
        <v>0.26470588</v>
      </c>
    </row>
    <row r="230" customFormat="false" ht="15.75" hidden="false" customHeight="false" outlineLevel="0" collapsed="false">
      <c r="A230" s="4" t="s">
        <v>17</v>
      </c>
      <c r="B230" s="5" t="s">
        <v>243</v>
      </c>
      <c r="C230" s="6" t="n">
        <v>0.00745366</v>
      </c>
      <c r="D230" s="6" t="n">
        <v>0.01389458</v>
      </c>
      <c r="E230" s="7" t="n">
        <v>5.60532359</v>
      </c>
      <c r="F230" s="4" t="n">
        <v>1537</v>
      </c>
      <c r="G230" s="4" t="n">
        <v>34</v>
      </c>
      <c r="H230" s="4" t="n">
        <v>9</v>
      </c>
      <c r="I230" s="7" t="n">
        <v>1.60561649</v>
      </c>
      <c r="J230" s="4" t="b">
        <f aca="false">FALSE()</f>
        <v>0</v>
      </c>
      <c r="K230" s="7" t="n">
        <v>0.26470588</v>
      </c>
    </row>
    <row r="231" customFormat="false" ht="15.75" hidden="false" customHeight="false" outlineLevel="0" collapsed="false">
      <c r="A231" s="4" t="s">
        <v>64</v>
      </c>
      <c r="B231" s="5" t="s">
        <v>244</v>
      </c>
      <c r="C231" s="6" t="n">
        <v>0.00746915</v>
      </c>
      <c r="D231" s="6" t="n">
        <v>0.01389458</v>
      </c>
      <c r="E231" s="7" t="n">
        <v>83.0987234</v>
      </c>
      <c r="F231" s="4" t="n">
        <v>50</v>
      </c>
      <c r="G231" s="4" t="n">
        <v>47</v>
      </c>
      <c r="H231" s="4" t="n">
        <v>6</v>
      </c>
      <c r="I231" s="7" t="n">
        <v>0.07220328</v>
      </c>
      <c r="J231" s="4" t="b">
        <f aca="false">TRUE()</f>
        <v>1</v>
      </c>
      <c r="K231" s="7" t="n">
        <v>0.12765957</v>
      </c>
    </row>
    <row r="232" customFormat="false" ht="15.75" hidden="false" customHeight="false" outlineLevel="0" collapsed="false">
      <c r="A232" s="4" t="s">
        <v>17</v>
      </c>
      <c r="B232" s="5" t="s">
        <v>245</v>
      </c>
      <c r="C232" s="6" t="n">
        <v>0.00767176</v>
      </c>
      <c r="D232" s="6" t="n">
        <v>0.01420943</v>
      </c>
      <c r="E232" s="7" t="n">
        <v>6.51558981</v>
      </c>
      <c r="F232" s="4" t="n">
        <v>1537</v>
      </c>
      <c r="G232" s="4" t="n">
        <v>26</v>
      </c>
      <c r="H232" s="4" t="n">
        <v>8</v>
      </c>
      <c r="I232" s="7" t="n">
        <v>1.22782438</v>
      </c>
      <c r="J232" s="4" t="b">
        <f aca="false">TRUE()</f>
        <v>1</v>
      </c>
      <c r="K232" s="7" t="n">
        <v>0.30769231</v>
      </c>
    </row>
    <row r="233" customFormat="false" ht="15.75" hidden="false" customHeight="false" outlineLevel="0" collapsed="false">
      <c r="A233" s="4" t="s">
        <v>17</v>
      </c>
      <c r="B233" s="5" t="s">
        <v>246</v>
      </c>
      <c r="C233" s="6" t="n">
        <v>0.00817768</v>
      </c>
      <c r="D233" s="6" t="n">
        <v>0.01508091</v>
      </c>
      <c r="E233" s="7" t="n">
        <v>5.88212969</v>
      </c>
      <c r="F233" s="4" t="n">
        <v>1537</v>
      </c>
      <c r="G233" s="4" t="n">
        <v>54</v>
      </c>
      <c r="H233" s="4" t="n">
        <v>15</v>
      </c>
      <c r="I233" s="7" t="n">
        <v>2.55009678</v>
      </c>
      <c r="J233" s="4" t="b">
        <f aca="false">TRUE()</f>
        <v>1</v>
      </c>
      <c r="K233" s="7" t="n">
        <v>0.27777778</v>
      </c>
    </row>
    <row r="234" customFormat="false" ht="15.75" hidden="false" customHeight="false" outlineLevel="0" collapsed="false">
      <c r="A234" s="4" t="s">
        <v>17</v>
      </c>
      <c r="B234" s="5" t="s">
        <v>247</v>
      </c>
      <c r="C234" s="6" t="n">
        <v>0.00834531</v>
      </c>
      <c r="D234" s="6" t="n">
        <v>0.01532371</v>
      </c>
      <c r="E234" s="7" t="n">
        <v>6.19775616</v>
      </c>
      <c r="F234" s="4" t="n">
        <v>1537</v>
      </c>
      <c r="G234" s="4" t="n">
        <v>41</v>
      </c>
      <c r="H234" s="4" t="n">
        <v>12</v>
      </c>
      <c r="I234" s="7" t="n">
        <v>1.93618459</v>
      </c>
      <c r="J234" s="4" t="b">
        <f aca="false">FALSE()</f>
        <v>0</v>
      </c>
      <c r="K234" s="7" t="n">
        <v>0.29268293</v>
      </c>
    </row>
    <row r="235" customFormat="false" ht="15.75" hidden="false" customHeight="false" outlineLevel="0" collapsed="false">
      <c r="A235" s="4" t="s">
        <v>17</v>
      </c>
      <c r="B235" s="5" t="s">
        <v>248</v>
      </c>
      <c r="C235" s="6" t="n">
        <v>0.00852972</v>
      </c>
      <c r="D235" s="6" t="n">
        <v>0.01559511</v>
      </c>
      <c r="E235" s="7" t="n">
        <v>7.7002425</v>
      </c>
      <c r="F235" s="4" t="n">
        <v>1537</v>
      </c>
      <c r="G235" s="4" t="n">
        <v>22</v>
      </c>
      <c r="H235" s="4" t="n">
        <v>8</v>
      </c>
      <c r="I235" s="7" t="n">
        <v>1.03892832</v>
      </c>
      <c r="J235" s="4" t="b">
        <f aca="false">FALSE()</f>
        <v>0</v>
      </c>
      <c r="K235" s="7" t="n">
        <v>0.36363636</v>
      </c>
    </row>
    <row r="236" customFormat="false" ht="15.75" hidden="false" customHeight="false" outlineLevel="0" collapsed="false">
      <c r="A236" s="4" t="s">
        <v>17</v>
      </c>
      <c r="B236" s="5" t="s">
        <v>249</v>
      </c>
      <c r="C236" s="6" t="n">
        <v>0.00863254</v>
      </c>
      <c r="D236" s="6" t="n">
        <v>0.01571565</v>
      </c>
      <c r="E236" s="7" t="n">
        <v>6.27427167</v>
      </c>
      <c r="F236" s="4" t="n">
        <v>1537</v>
      </c>
      <c r="G236" s="4" t="n">
        <v>27</v>
      </c>
      <c r="H236" s="4" t="n">
        <v>8</v>
      </c>
      <c r="I236" s="7" t="n">
        <v>1.27504839</v>
      </c>
      <c r="J236" s="4" t="b">
        <f aca="false">TRUE()</f>
        <v>1</v>
      </c>
      <c r="K236" s="7" t="n">
        <v>0.2962963</v>
      </c>
    </row>
    <row r="237" customFormat="false" ht="15.75" hidden="false" customHeight="false" outlineLevel="0" collapsed="false">
      <c r="A237" s="4" t="s">
        <v>17</v>
      </c>
      <c r="B237" s="5" t="s">
        <v>250</v>
      </c>
      <c r="C237" s="6" t="n">
        <v>0.00887195</v>
      </c>
      <c r="D237" s="6" t="n">
        <v>0.01608277</v>
      </c>
      <c r="E237" s="7" t="n">
        <v>6.7762134</v>
      </c>
      <c r="F237" s="4" t="n">
        <v>1537</v>
      </c>
      <c r="G237" s="4" t="n">
        <v>25</v>
      </c>
      <c r="H237" s="4" t="n">
        <v>8</v>
      </c>
      <c r="I237" s="7" t="n">
        <v>1.18060036</v>
      </c>
      <c r="J237" s="4" t="b">
        <f aca="false">TRUE()</f>
        <v>1</v>
      </c>
      <c r="K237" s="7" t="n">
        <v>0.32</v>
      </c>
    </row>
    <row r="238" customFormat="false" ht="15.75" hidden="false" customHeight="false" outlineLevel="0" collapsed="false">
      <c r="A238" s="4" t="s">
        <v>17</v>
      </c>
      <c r="B238" s="5" t="s">
        <v>251</v>
      </c>
      <c r="C238" s="6" t="n">
        <v>0.00894702</v>
      </c>
      <c r="D238" s="6" t="n">
        <v>0.01615012</v>
      </c>
      <c r="E238" s="7" t="n">
        <v>6.7762134</v>
      </c>
      <c r="F238" s="4" t="n">
        <v>1537</v>
      </c>
      <c r="G238" s="4" t="n">
        <v>25</v>
      </c>
      <c r="H238" s="4" t="n">
        <v>8</v>
      </c>
      <c r="I238" s="7" t="n">
        <v>1.18060036</v>
      </c>
      <c r="J238" s="4" t="b">
        <f aca="false">TRUE()</f>
        <v>1</v>
      </c>
      <c r="K238" s="7" t="n">
        <v>0.32</v>
      </c>
    </row>
    <row r="239" customFormat="false" ht="15.75" hidden="false" customHeight="false" outlineLevel="0" collapsed="false">
      <c r="A239" s="4" t="s">
        <v>17</v>
      </c>
      <c r="B239" s="5" t="s">
        <v>252</v>
      </c>
      <c r="C239" s="6" t="n">
        <v>0.00904988</v>
      </c>
      <c r="D239" s="6" t="n">
        <v>0.01626687</v>
      </c>
      <c r="E239" s="7" t="n">
        <v>6.27427167</v>
      </c>
      <c r="F239" s="4" t="n">
        <v>1537</v>
      </c>
      <c r="G239" s="4" t="n">
        <v>27</v>
      </c>
      <c r="H239" s="4" t="n">
        <v>8</v>
      </c>
      <c r="I239" s="7" t="n">
        <v>1.27504839</v>
      </c>
      <c r="J239" s="4" t="b">
        <f aca="false">FALSE()</f>
        <v>0</v>
      </c>
      <c r="K239" s="7" t="n">
        <v>0.2962963</v>
      </c>
    </row>
    <row r="240" customFormat="false" ht="15.75" hidden="false" customHeight="false" outlineLevel="0" collapsed="false">
      <c r="A240" s="4" t="s">
        <v>17</v>
      </c>
      <c r="B240" s="5" t="s">
        <v>253</v>
      </c>
      <c r="C240" s="6" t="n">
        <v>0.00980727</v>
      </c>
      <c r="D240" s="6" t="n">
        <v>0.01755418</v>
      </c>
      <c r="E240" s="7" t="n">
        <v>5.44517148</v>
      </c>
      <c r="F240" s="4" t="n">
        <v>1537</v>
      </c>
      <c r="G240" s="4" t="n">
        <v>35</v>
      </c>
      <c r="H240" s="4" t="n">
        <v>9</v>
      </c>
      <c r="I240" s="7" t="n">
        <v>1.65284051</v>
      </c>
      <c r="J240" s="4" t="b">
        <f aca="false">TRUE()</f>
        <v>1</v>
      </c>
      <c r="K240" s="7" t="n">
        <v>0.25714286</v>
      </c>
    </row>
    <row r="241" customFormat="false" ht="15.75" hidden="false" customHeight="false" outlineLevel="0" collapsed="false">
      <c r="A241" s="4" t="s">
        <v>12</v>
      </c>
      <c r="B241" s="5" t="s">
        <v>254</v>
      </c>
      <c r="C241" s="6" t="n">
        <v>0.01057636</v>
      </c>
      <c r="D241" s="6" t="n">
        <v>0.01885158</v>
      </c>
      <c r="E241" s="7" t="n">
        <v>6.76406713</v>
      </c>
      <c r="F241" s="4" t="n">
        <v>1013</v>
      </c>
      <c r="G241" s="4" t="n">
        <v>38</v>
      </c>
      <c r="H241" s="4" t="n">
        <v>8</v>
      </c>
      <c r="I241" s="7" t="n">
        <v>1.18272037</v>
      </c>
      <c r="J241" s="4" t="b">
        <f aca="false">FALSE()</f>
        <v>0</v>
      </c>
      <c r="K241" s="7" t="n">
        <v>0.21052632</v>
      </c>
    </row>
    <row r="242" customFormat="false" ht="15.75" hidden="false" customHeight="false" outlineLevel="0" collapsed="false">
      <c r="A242" s="4" t="s">
        <v>17</v>
      </c>
      <c r="B242" s="5" t="s">
        <v>255</v>
      </c>
      <c r="C242" s="6" t="n">
        <v>0.01124298</v>
      </c>
      <c r="D242" s="6" t="n">
        <v>0.0199563</v>
      </c>
      <c r="E242" s="7" t="n">
        <v>7.05855563</v>
      </c>
      <c r="F242" s="4" t="n">
        <v>1537</v>
      </c>
      <c r="G242" s="4" t="n">
        <v>45</v>
      </c>
      <c r="H242" s="4" t="n">
        <v>15</v>
      </c>
      <c r="I242" s="7" t="n">
        <v>2.12508065</v>
      </c>
      <c r="J242" s="4" t="b">
        <f aca="false">TRUE()</f>
        <v>1</v>
      </c>
      <c r="K242" s="7" t="n">
        <v>0.33333333</v>
      </c>
    </row>
    <row r="243" customFormat="false" ht="15.75" hidden="false" customHeight="false" outlineLevel="0" collapsed="false">
      <c r="A243" s="4" t="s">
        <v>17</v>
      </c>
      <c r="B243" s="5" t="s">
        <v>256</v>
      </c>
      <c r="C243" s="6" t="n">
        <v>0.01207063</v>
      </c>
      <c r="D243" s="6" t="n">
        <v>0.02133647</v>
      </c>
      <c r="E243" s="7" t="n">
        <v>6.05019054</v>
      </c>
      <c r="F243" s="4" t="n">
        <v>1537</v>
      </c>
      <c r="G243" s="4" t="n">
        <v>28</v>
      </c>
      <c r="H243" s="4" t="n">
        <v>8</v>
      </c>
      <c r="I243" s="7" t="n">
        <v>1.32227241</v>
      </c>
      <c r="J243" s="4" t="b">
        <f aca="false">FALSE()</f>
        <v>0</v>
      </c>
      <c r="K243" s="7" t="n">
        <v>0.28571429</v>
      </c>
    </row>
    <row r="244" customFormat="false" ht="15.75" hidden="false" customHeight="false" outlineLevel="0" collapsed="false">
      <c r="A244" s="4" t="s">
        <v>17</v>
      </c>
      <c r="B244" s="5" t="s">
        <v>257</v>
      </c>
      <c r="C244" s="6" t="n">
        <v>0.01253147</v>
      </c>
      <c r="D244" s="6" t="n">
        <v>0.02205952</v>
      </c>
      <c r="E244" s="7" t="n">
        <v>5.46468823</v>
      </c>
      <c r="F244" s="4" t="n">
        <v>1537</v>
      </c>
      <c r="G244" s="4" t="n">
        <v>31</v>
      </c>
      <c r="H244" s="4" t="n">
        <v>8</v>
      </c>
      <c r="I244" s="7" t="n">
        <v>1.46394445</v>
      </c>
      <c r="J244" s="4" t="b">
        <f aca="false">FALSE()</f>
        <v>0</v>
      </c>
      <c r="K244" s="7" t="n">
        <v>0.25806452</v>
      </c>
    </row>
    <row r="245" customFormat="false" ht="15.75" hidden="false" customHeight="false" outlineLevel="0" collapsed="false">
      <c r="A245" s="4" t="s">
        <v>17</v>
      </c>
      <c r="B245" s="5" t="s">
        <v>258</v>
      </c>
      <c r="C245" s="6" t="n">
        <v>0.0132213</v>
      </c>
      <c r="D245" s="6" t="n">
        <v>0.02317808</v>
      </c>
      <c r="E245" s="7" t="n">
        <v>7.7002425</v>
      </c>
      <c r="F245" s="4" t="n">
        <v>1537</v>
      </c>
      <c r="G245" s="4" t="n">
        <v>22</v>
      </c>
      <c r="H245" s="4" t="n">
        <v>8</v>
      </c>
      <c r="I245" s="7" t="n">
        <v>1.03892832</v>
      </c>
      <c r="J245" s="4" t="b">
        <f aca="false">FALSE()</f>
        <v>0</v>
      </c>
      <c r="K245" s="7" t="n">
        <v>0.36363636</v>
      </c>
    </row>
    <row r="246" customFormat="false" ht="15.75" hidden="false" customHeight="false" outlineLevel="0" collapsed="false">
      <c r="A246" s="4" t="s">
        <v>17</v>
      </c>
      <c r="B246" s="5" t="s">
        <v>259</v>
      </c>
      <c r="C246" s="6" t="n">
        <v>0.01336828</v>
      </c>
      <c r="D246" s="6" t="n">
        <v>0.02333971</v>
      </c>
      <c r="E246" s="7" t="n">
        <v>6.25644703</v>
      </c>
      <c r="F246" s="4" t="n">
        <v>1537</v>
      </c>
      <c r="G246" s="4" t="n">
        <v>44</v>
      </c>
      <c r="H246" s="4" t="n">
        <v>13</v>
      </c>
      <c r="I246" s="7" t="n">
        <v>2.07785664</v>
      </c>
      <c r="J246" s="4" t="b">
        <f aca="false">TRUE()</f>
        <v>1</v>
      </c>
      <c r="K246" s="7" t="n">
        <v>0.29545455</v>
      </c>
    </row>
    <row r="247" customFormat="false" ht="15.75" hidden="false" customHeight="false" outlineLevel="0" collapsed="false">
      <c r="A247" s="4" t="s">
        <v>17</v>
      </c>
      <c r="B247" s="5" t="s">
        <v>260</v>
      </c>
      <c r="C247" s="6" t="n">
        <v>0.01344444</v>
      </c>
      <c r="D247" s="6" t="n">
        <v>0.02337686</v>
      </c>
      <c r="E247" s="7" t="n">
        <v>5.15083789</v>
      </c>
      <c r="F247" s="4" t="n">
        <v>1537</v>
      </c>
      <c r="G247" s="4" t="n">
        <v>37</v>
      </c>
      <c r="H247" s="4" t="n">
        <v>9</v>
      </c>
      <c r="I247" s="7" t="n">
        <v>1.74728854</v>
      </c>
      <c r="J247" s="4" t="b">
        <f aca="false">TRUE()</f>
        <v>1</v>
      </c>
      <c r="K247" s="7" t="n">
        <v>0.24324324</v>
      </c>
    </row>
    <row r="248" customFormat="false" ht="15.75" hidden="false" customHeight="false" outlineLevel="0" collapsed="false">
      <c r="A248" s="4" t="s">
        <v>17</v>
      </c>
      <c r="B248" s="5" t="s">
        <v>261</v>
      </c>
      <c r="C248" s="6" t="n">
        <v>0.01354014</v>
      </c>
      <c r="D248" s="6" t="n">
        <v>0.02344756</v>
      </c>
      <c r="E248" s="7" t="n">
        <v>6.7762134</v>
      </c>
      <c r="F248" s="4" t="n">
        <v>1537</v>
      </c>
      <c r="G248" s="4" t="n">
        <v>25</v>
      </c>
      <c r="H248" s="4" t="n">
        <v>8</v>
      </c>
      <c r="I248" s="7" t="n">
        <v>1.18060036</v>
      </c>
      <c r="J248" s="4" t="b">
        <f aca="false">TRUE()</f>
        <v>1</v>
      </c>
      <c r="K248" s="7" t="n">
        <v>0.32</v>
      </c>
    </row>
    <row r="249" customFormat="false" ht="15.75" hidden="false" customHeight="false" outlineLevel="0" collapsed="false">
      <c r="A249" s="4" t="s">
        <v>12</v>
      </c>
      <c r="B249" s="5" t="s">
        <v>262</v>
      </c>
      <c r="C249" s="6" t="n">
        <v>0.01427663</v>
      </c>
      <c r="D249" s="6" t="n">
        <v>0.02462286</v>
      </c>
      <c r="E249" s="7" t="n">
        <v>7.13984863</v>
      </c>
      <c r="F249" s="4" t="n">
        <v>1013</v>
      </c>
      <c r="G249" s="4" t="n">
        <v>36</v>
      </c>
      <c r="H249" s="4" t="n">
        <v>8</v>
      </c>
      <c r="I249" s="7" t="n">
        <v>1.12047193</v>
      </c>
      <c r="J249" s="4" t="b">
        <f aca="false">FALSE()</f>
        <v>0</v>
      </c>
      <c r="K249" s="7" t="n">
        <v>0.22222222</v>
      </c>
    </row>
    <row r="250" customFormat="false" ht="15.75" hidden="false" customHeight="false" outlineLevel="0" collapsed="false">
      <c r="A250" s="4" t="s">
        <v>17</v>
      </c>
      <c r="B250" s="5" t="s">
        <v>263</v>
      </c>
      <c r="C250" s="6" t="n">
        <v>0.01491326</v>
      </c>
      <c r="D250" s="6" t="n">
        <v>0.02561714</v>
      </c>
      <c r="E250" s="7" t="n">
        <v>7.36544935</v>
      </c>
      <c r="F250" s="4" t="n">
        <v>1537</v>
      </c>
      <c r="G250" s="4" t="n">
        <v>23</v>
      </c>
      <c r="H250" s="4" t="n">
        <v>8</v>
      </c>
      <c r="I250" s="7" t="n">
        <v>1.08615233</v>
      </c>
      <c r="J250" s="4" t="b">
        <f aca="false">FALSE()</f>
        <v>0</v>
      </c>
      <c r="K250" s="7" t="n">
        <v>0.34782609</v>
      </c>
    </row>
    <row r="251" customFormat="false" ht="15.75" hidden="false" customHeight="false" outlineLevel="0" collapsed="false">
      <c r="A251" s="4" t="s">
        <v>17</v>
      </c>
      <c r="B251" s="5" t="s">
        <v>264</v>
      </c>
      <c r="C251" s="6" t="n">
        <v>0.01655199</v>
      </c>
      <c r="D251" s="6" t="n">
        <v>0.02831786</v>
      </c>
      <c r="E251" s="7" t="n">
        <v>5.6468445</v>
      </c>
      <c r="F251" s="4" t="n">
        <v>1537</v>
      </c>
      <c r="G251" s="4" t="n">
        <v>30</v>
      </c>
      <c r="H251" s="4" t="n">
        <v>8</v>
      </c>
      <c r="I251" s="7" t="n">
        <v>1.41672044</v>
      </c>
      <c r="J251" s="4" t="b">
        <f aca="false">TRUE()</f>
        <v>1</v>
      </c>
      <c r="K251" s="7" t="n">
        <v>0.26666667</v>
      </c>
    </row>
    <row r="252" customFormat="false" ht="15.75" hidden="false" customHeight="false" outlineLevel="0" collapsed="false">
      <c r="A252" s="4" t="s">
        <v>17</v>
      </c>
      <c r="B252" s="5" t="s">
        <v>265</v>
      </c>
      <c r="C252" s="6" t="n">
        <v>0.01693457</v>
      </c>
      <c r="D252" s="6" t="n">
        <v>0.02885651</v>
      </c>
      <c r="E252" s="7" t="n">
        <v>6.51558981</v>
      </c>
      <c r="F252" s="4" t="n">
        <v>1537</v>
      </c>
      <c r="G252" s="4" t="n">
        <v>26</v>
      </c>
      <c r="H252" s="4" t="n">
        <v>8</v>
      </c>
      <c r="I252" s="7" t="n">
        <v>1.22782438</v>
      </c>
      <c r="J252" s="4" t="b">
        <f aca="false">FALSE()</f>
        <v>0</v>
      </c>
      <c r="K252" s="7" t="n">
        <v>0.30769231</v>
      </c>
    </row>
    <row r="253" customFormat="false" ht="15.75" hidden="false" customHeight="false" outlineLevel="0" collapsed="false">
      <c r="A253" s="4" t="s">
        <v>12</v>
      </c>
      <c r="B253" s="5" t="s">
        <v>266</v>
      </c>
      <c r="C253" s="6" t="n">
        <v>0.01734931</v>
      </c>
      <c r="D253" s="6" t="n">
        <v>0.02944544</v>
      </c>
      <c r="E253" s="7" t="n">
        <v>6.11987026</v>
      </c>
      <c r="F253" s="4" t="n">
        <v>1013</v>
      </c>
      <c r="G253" s="4" t="n">
        <v>63</v>
      </c>
      <c r="H253" s="4" t="n">
        <v>12</v>
      </c>
      <c r="I253" s="7" t="n">
        <v>1.96082588</v>
      </c>
      <c r="J253" s="4" t="b">
        <f aca="false">FALSE()</f>
        <v>0</v>
      </c>
      <c r="K253" s="7" t="n">
        <v>0.19047619</v>
      </c>
    </row>
    <row r="254" customFormat="false" ht="15.75" hidden="false" customHeight="false" outlineLevel="0" collapsed="false">
      <c r="A254" s="4" t="s">
        <v>12</v>
      </c>
      <c r="B254" s="5" t="s">
        <v>267</v>
      </c>
      <c r="C254" s="6" t="n">
        <v>0.01817622</v>
      </c>
      <c r="D254" s="6" t="n">
        <v>0.03072646</v>
      </c>
      <c r="E254" s="7" t="n">
        <v>16.0646594</v>
      </c>
      <c r="F254" s="4" t="n">
        <v>1013</v>
      </c>
      <c r="G254" s="4" t="n">
        <v>14</v>
      </c>
      <c r="H254" s="4" t="n">
        <v>7</v>
      </c>
      <c r="I254" s="7" t="n">
        <v>0.43573909</v>
      </c>
      <c r="J254" s="4" t="b">
        <f aca="false">TRUE()</f>
        <v>1</v>
      </c>
      <c r="K254" s="7" t="n">
        <v>0.5</v>
      </c>
    </row>
    <row r="255" customFormat="false" ht="15.75" hidden="false" customHeight="false" outlineLevel="0" collapsed="false">
      <c r="A255" s="4" t="s">
        <v>17</v>
      </c>
      <c r="B255" s="5" t="s">
        <v>268</v>
      </c>
      <c r="C255" s="6" t="n">
        <v>0.01925386</v>
      </c>
      <c r="D255" s="6" t="n">
        <v>0.03241955</v>
      </c>
      <c r="E255" s="7" t="n">
        <v>7.05855563</v>
      </c>
      <c r="F255" s="4" t="n">
        <v>1537</v>
      </c>
      <c r="G255" s="4" t="n">
        <v>24</v>
      </c>
      <c r="H255" s="4" t="n">
        <v>8</v>
      </c>
      <c r="I255" s="7" t="n">
        <v>1.13337635</v>
      </c>
      <c r="J255" s="4" t="b">
        <f aca="false">TRUE()</f>
        <v>1</v>
      </c>
      <c r="K255" s="7" t="n">
        <v>0.33333333</v>
      </c>
    </row>
    <row r="256" customFormat="false" ht="15.75" hidden="false" customHeight="false" outlineLevel="0" collapsed="false">
      <c r="A256" s="4" t="s">
        <v>17</v>
      </c>
      <c r="B256" s="5" t="s">
        <v>269</v>
      </c>
      <c r="C256" s="6" t="n">
        <v>0.02024358</v>
      </c>
      <c r="D256" s="6" t="n">
        <v>0.03395183</v>
      </c>
      <c r="E256" s="7" t="n">
        <v>5.6468445</v>
      </c>
      <c r="F256" s="4" t="n">
        <v>1537</v>
      </c>
      <c r="G256" s="4" t="n">
        <v>30</v>
      </c>
      <c r="H256" s="4" t="n">
        <v>8</v>
      </c>
      <c r="I256" s="7" t="n">
        <v>1.41672044</v>
      </c>
      <c r="J256" s="4" t="b">
        <f aca="false">FALSE()</f>
        <v>0</v>
      </c>
      <c r="K256" s="7" t="n">
        <v>0.26666667</v>
      </c>
    </row>
    <row r="257" customFormat="false" ht="15.75" hidden="false" customHeight="false" outlineLevel="0" collapsed="false">
      <c r="A257" s="4" t="s">
        <v>17</v>
      </c>
      <c r="B257" s="5" t="s">
        <v>270</v>
      </c>
      <c r="C257" s="6" t="n">
        <v>0.02233703</v>
      </c>
      <c r="D257" s="6" t="n">
        <v>0.03731598</v>
      </c>
      <c r="E257" s="7" t="n">
        <v>5.133495</v>
      </c>
      <c r="F257" s="4" t="n">
        <v>1537</v>
      </c>
      <c r="G257" s="4" t="n">
        <v>33</v>
      </c>
      <c r="H257" s="4" t="n">
        <v>8</v>
      </c>
      <c r="I257" s="7" t="n">
        <v>1.55839248</v>
      </c>
      <c r="J257" s="4" t="b">
        <f aca="false">FALSE()</f>
        <v>0</v>
      </c>
      <c r="K257" s="7" t="n">
        <v>0.24242424</v>
      </c>
    </row>
    <row r="258" customFormat="false" ht="15.75" hidden="false" customHeight="false" outlineLevel="0" collapsed="false">
      <c r="A258" s="4" t="s">
        <v>17</v>
      </c>
      <c r="B258" s="5" t="s">
        <v>271</v>
      </c>
      <c r="C258" s="6" t="n">
        <v>0.02277617</v>
      </c>
      <c r="D258" s="6" t="n">
        <v>0.03790097</v>
      </c>
      <c r="E258" s="7" t="n">
        <v>5.82330839</v>
      </c>
      <c r="F258" s="4" t="n">
        <v>1537</v>
      </c>
      <c r="G258" s="4" t="n">
        <v>40</v>
      </c>
      <c r="H258" s="4" t="n">
        <v>11</v>
      </c>
      <c r="I258" s="7" t="n">
        <v>1.88896058</v>
      </c>
      <c r="J258" s="4" t="b">
        <f aca="false">TRUE()</f>
        <v>1</v>
      </c>
      <c r="K258" s="7" t="n">
        <v>0.275</v>
      </c>
    </row>
    <row r="259" customFormat="false" ht="15.75" hidden="false" customHeight="false" outlineLevel="0" collapsed="false">
      <c r="A259" s="4" t="s">
        <v>17</v>
      </c>
      <c r="B259" s="5" t="s">
        <v>272</v>
      </c>
      <c r="C259" s="6" t="n">
        <v>0.02498332</v>
      </c>
      <c r="D259" s="6" t="n">
        <v>0.04141204</v>
      </c>
      <c r="E259" s="7" t="n">
        <v>9.88197788</v>
      </c>
      <c r="F259" s="4" t="n">
        <v>1537</v>
      </c>
      <c r="G259" s="4" t="n">
        <v>15</v>
      </c>
      <c r="H259" s="4" t="n">
        <v>7</v>
      </c>
      <c r="I259" s="7" t="n">
        <v>0.70836022</v>
      </c>
      <c r="J259" s="4" t="b">
        <f aca="false">TRUE()</f>
        <v>1</v>
      </c>
      <c r="K259" s="7" t="n">
        <v>0.46666667</v>
      </c>
    </row>
    <row r="260" customFormat="false" ht="15.75" hidden="false" customHeight="false" outlineLevel="0" collapsed="false">
      <c r="A260" s="4" t="s">
        <v>17</v>
      </c>
      <c r="B260" s="5" t="s">
        <v>273</v>
      </c>
      <c r="C260" s="6" t="n">
        <v>0.0256982</v>
      </c>
      <c r="D260" s="6" t="n">
        <v>0.04243191</v>
      </c>
      <c r="E260" s="7" t="n">
        <v>5.133495</v>
      </c>
      <c r="F260" s="4" t="n">
        <v>1537</v>
      </c>
      <c r="G260" s="4" t="n">
        <v>33</v>
      </c>
      <c r="H260" s="4" t="n">
        <v>8</v>
      </c>
      <c r="I260" s="7" t="n">
        <v>1.55839248</v>
      </c>
      <c r="J260" s="4" t="b">
        <f aca="false">TRUE()</f>
        <v>1</v>
      </c>
      <c r="K260" s="7" t="n">
        <v>0.24242424</v>
      </c>
    </row>
    <row r="261" customFormat="false" ht="15.75" hidden="false" customHeight="false" outlineLevel="0" collapsed="false">
      <c r="A261" s="4" t="s">
        <v>17</v>
      </c>
      <c r="B261" s="5" t="s">
        <v>274</v>
      </c>
      <c r="C261" s="6" t="n">
        <v>0.02709699</v>
      </c>
      <c r="D261" s="6" t="n">
        <v>0.04456879</v>
      </c>
      <c r="E261" s="7" t="n">
        <v>5.74255373</v>
      </c>
      <c r="F261" s="4" t="n">
        <v>1537</v>
      </c>
      <c r="G261" s="4" t="n">
        <v>59</v>
      </c>
      <c r="H261" s="4" t="n">
        <v>16</v>
      </c>
      <c r="I261" s="7" t="n">
        <v>2.78621686</v>
      </c>
      <c r="J261" s="4" t="b">
        <f aca="false">TRUE()</f>
        <v>1</v>
      </c>
      <c r="K261" s="7" t="n">
        <v>0.27118644</v>
      </c>
    </row>
    <row r="262" customFormat="false" ht="15.75" hidden="false" customHeight="false" outlineLevel="0" collapsed="false">
      <c r="A262" s="4" t="s">
        <v>17</v>
      </c>
      <c r="B262" s="5" t="s">
        <v>275</v>
      </c>
      <c r="C262" s="6" t="n">
        <v>0.02876102</v>
      </c>
      <c r="D262" s="6" t="n">
        <v>0.04712383</v>
      </c>
      <c r="E262" s="7" t="n">
        <v>5.29391672</v>
      </c>
      <c r="F262" s="4" t="n">
        <v>1537</v>
      </c>
      <c r="G262" s="4" t="n">
        <v>32</v>
      </c>
      <c r="H262" s="4" t="n">
        <v>8</v>
      </c>
      <c r="I262" s="7" t="n">
        <v>1.51116846</v>
      </c>
      <c r="J262" s="4" t="b">
        <f aca="false">TRUE()</f>
        <v>1</v>
      </c>
      <c r="K262" s="7" t="n">
        <v>0.25</v>
      </c>
    </row>
    <row r="263" customFormat="false" ht="15.75" hidden="false" customHeight="false" outlineLevel="0" collapsed="false">
      <c r="A263" s="4" t="s">
        <v>12</v>
      </c>
      <c r="B263" s="5" t="s">
        <v>259</v>
      </c>
      <c r="C263" s="6" t="n">
        <v>0.02926021</v>
      </c>
      <c r="D263" s="6" t="n">
        <v>0.04775804</v>
      </c>
      <c r="E263" s="7" t="n">
        <v>5.84169434</v>
      </c>
      <c r="F263" s="4" t="n">
        <v>1013</v>
      </c>
      <c r="G263" s="4" t="n">
        <v>44</v>
      </c>
      <c r="H263" s="4" t="n">
        <v>8</v>
      </c>
      <c r="I263" s="7" t="n">
        <v>1.3694657</v>
      </c>
      <c r="J263" s="4" t="b">
        <f aca="false">FALSE()</f>
        <v>0</v>
      </c>
      <c r="K263" s="7" t="n">
        <v>0.18181818</v>
      </c>
    </row>
    <row r="264" customFormat="false" ht="15.75" hidden="false" customHeight="false" outlineLevel="0" collapsed="false">
      <c r="A264" s="4" t="s">
        <v>12</v>
      </c>
      <c r="B264" s="5" t="s">
        <v>276</v>
      </c>
      <c r="C264" s="6" t="n">
        <v>0.02978619</v>
      </c>
      <c r="D264" s="6" t="n">
        <v>0.04843099</v>
      </c>
      <c r="E264" s="7" t="n">
        <v>13.2297195</v>
      </c>
      <c r="F264" s="4" t="n">
        <v>1013</v>
      </c>
      <c r="G264" s="4" t="n">
        <v>17</v>
      </c>
      <c r="H264" s="4" t="n">
        <v>7</v>
      </c>
      <c r="I264" s="7" t="n">
        <v>0.52911175</v>
      </c>
      <c r="J264" s="4" t="b">
        <f aca="false">TRUE()</f>
        <v>1</v>
      </c>
      <c r="K264" s="7" t="n">
        <v>0.41176471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1T21:31:17Z</dcterms:created>
  <dc:creator>Johanna DiStefano</dc:creator>
  <dc:description/>
  <dc:language>en-IN</dc:language>
  <cp:lastModifiedBy/>
  <dcterms:modified xsi:type="dcterms:W3CDTF">2024-03-27T15:34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